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C1 project\Comparative transcriptomic_final\comparativetranscriptomeanalysis_dh1_revisedmanuscript\"/>
    </mc:Choice>
  </mc:AlternateContent>
  <bookViews>
    <workbookView xWindow="0" yWindow="0" windowWidth="26160" windowHeight="12615"/>
  </bookViews>
  <sheets>
    <sheet name="Table S8" sheetId="1" r:id="rId1"/>
  </sheets>
  <definedNames>
    <definedName name="_xlnm._FilterDatabase" localSheetId="0" hidden="1">'Table S8'!#REF!</definedName>
  </definedNames>
  <calcPr calcId="162913"/>
</workbook>
</file>

<file path=xl/calcChain.xml><?xml version="1.0" encoding="utf-8"?>
<calcChain xmlns="http://schemas.openxmlformats.org/spreadsheetml/2006/main">
  <c r="F3" i="1" l="1"/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</calcChain>
</file>

<file path=xl/sharedStrings.xml><?xml version="1.0" encoding="utf-8"?>
<sst xmlns="http://schemas.openxmlformats.org/spreadsheetml/2006/main" count="735" uniqueCount="333">
  <si>
    <t>AYM39_RS21590</t>
  </si>
  <si>
    <t>no</t>
  </si>
  <si>
    <t>AYM39_RS21595</t>
  </si>
  <si>
    <t>AYM39_RS21635</t>
  </si>
  <si>
    <t>yes</t>
  </si>
  <si>
    <t>AYM39_RS22060</t>
  </si>
  <si>
    <t>AYM39_RS22065</t>
  </si>
  <si>
    <t>AYM39_RS22070</t>
  </si>
  <si>
    <t>AYM39_RS22075</t>
  </si>
  <si>
    <t>AYM39_RS22080</t>
  </si>
  <si>
    <t>AYM39_RS23435</t>
  </si>
  <si>
    <t>AYM39_RS22085</t>
  </si>
  <si>
    <t>AYM39_RS22090</t>
  </si>
  <si>
    <t>AYM39_RS22095</t>
  </si>
  <si>
    <t>AYM39_RS22100</t>
  </si>
  <si>
    <t>AYM39_RS23390</t>
  </si>
  <si>
    <t>AYM39_RS23440</t>
  </si>
  <si>
    <t>AYM39_RS22105</t>
  </si>
  <si>
    <t>AYM39_RS22110</t>
  </si>
  <si>
    <t>AYM39_RS22115</t>
  </si>
  <si>
    <t>AYM39_RS22120</t>
  </si>
  <si>
    <t>AYM39_RS22125</t>
  </si>
  <si>
    <t>AYM39_RS22130</t>
  </si>
  <si>
    <t>AYM39_RS22135</t>
  </si>
  <si>
    <t>AYM39_RS22140</t>
  </si>
  <si>
    <t>AYM39_RS22145</t>
  </si>
  <si>
    <t>AYM39_RS21640</t>
  </si>
  <si>
    <t>AYM39_RS22150</t>
  </si>
  <si>
    <t>AYM39_RS22155</t>
  </si>
  <si>
    <t>AYM39_RS22160</t>
  </si>
  <si>
    <t>AYM39_RS22165</t>
  </si>
  <si>
    <t>AYM39_RS22170</t>
  </si>
  <si>
    <t>AYM39_RS22175</t>
  </si>
  <si>
    <t>AYM39_RS23445</t>
  </si>
  <si>
    <t>AYM39_RS22180</t>
  </si>
  <si>
    <t>AYM39_RS23450</t>
  </si>
  <si>
    <t>AYM39_RS22185</t>
  </si>
  <si>
    <t>AYM39_RS21645</t>
  </si>
  <si>
    <t>AYM39_RS22190</t>
  </si>
  <si>
    <t>AYM39_RS22195</t>
  </si>
  <si>
    <t>AYM39_RS22200</t>
  </si>
  <si>
    <t>AYM39_RS22205</t>
  </si>
  <si>
    <t>AYM39_RS22210</t>
  </si>
  <si>
    <t>AYM39_RS22215</t>
  </si>
  <si>
    <t>AYM39_RS22220</t>
  </si>
  <si>
    <t>AYM39_RS22225</t>
  </si>
  <si>
    <t>AYM39_RS22230</t>
  </si>
  <si>
    <t>AYM39_RS22235</t>
  </si>
  <si>
    <t>AYM39_RS21650</t>
  </si>
  <si>
    <t>AYM39_RS22240</t>
  </si>
  <si>
    <t>AYM39_RS22245</t>
  </si>
  <si>
    <t>AYM39_RS22250</t>
  </si>
  <si>
    <t>AYM39_RS22255</t>
  </si>
  <si>
    <t>AYM39_RS22260</t>
  </si>
  <si>
    <t>AYM39_RS22265</t>
  </si>
  <si>
    <t>AYM39_RS22270</t>
  </si>
  <si>
    <t>AYM39_RS22275</t>
  </si>
  <si>
    <t>AYM39_RS22280</t>
  </si>
  <si>
    <t>AYM39_RS22285</t>
  </si>
  <si>
    <t>AYM39_RS23395</t>
  </si>
  <si>
    <t>AYM39_RS22290</t>
  </si>
  <si>
    <t>AYM39_RS22295</t>
  </si>
  <si>
    <t>AYM39_RS22300</t>
  </si>
  <si>
    <t>AYM39_RS22305</t>
  </si>
  <si>
    <t>AYM39_RS22310</t>
  </si>
  <si>
    <t>AYM39_RS22315</t>
  </si>
  <si>
    <t>AYM39_RS22320</t>
  </si>
  <si>
    <t>AYM39_RS22325</t>
  </si>
  <si>
    <t>AYM39_RS22330</t>
  </si>
  <si>
    <t>AYM39_RS22335</t>
  </si>
  <si>
    <t>AYM39_RS21655</t>
  </si>
  <si>
    <t>AYM39_RS22340</t>
  </si>
  <si>
    <t>AYM39_RS22345</t>
  </si>
  <si>
    <t>AYM39_RS22350</t>
  </si>
  <si>
    <t>AYM39_RS22355</t>
  </si>
  <si>
    <t>AYM39_RS22360</t>
  </si>
  <si>
    <t>AYM39_RS22365</t>
  </si>
  <si>
    <t>AYM39_RS22370</t>
  </si>
  <si>
    <t>AYM39_RS22375</t>
  </si>
  <si>
    <t>AYM39_RS22380</t>
  </si>
  <si>
    <t>AYM39_RS22385</t>
  </si>
  <si>
    <t>AYM39_RS21660</t>
  </si>
  <si>
    <t>AYM39_RS22390</t>
  </si>
  <si>
    <t>AYM39_RS22395</t>
  </si>
  <si>
    <t>AYM39_RS22400</t>
  </si>
  <si>
    <t>AYM39_RS22405</t>
  </si>
  <si>
    <t>AYM39_RS22410</t>
  </si>
  <si>
    <t>AYM39_RS22415</t>
  </si>
  <si>
    <t>AYM39_RS22420</t>
  </si>
  <si>
    <t>AYM39_RS22425</t>
  </si>
  <si>
    <t>AYM39_RS23455</t>
  </si>
  <si>
    <t>AYM39_RS23460</t>
  </si>
  <si>
    <t>AYM39_RS21665</t>
  </si>
  <si>
    <t>AYM39_RS22435</t>
  </si>
  <si>
    <t>AYM39_RS22440</t>
  </si>
  <si>
    <t>AYM39_RS22445</t>
  </si>
  <si>
    <t>AYM39_RS22450</t>
  </si>
  <si>
    <t>AYM39_RS23465</t>
  </si>
  <si>
    <t>AYM39_RS22455</t>
  </si>
  <si>
    <t>AYM39_RS22460</t>
  </si>
  <si>
    <t>AYM39_RS22465</t>
  </si>
  <si>
    <t>AYM39_RS23470</t>
  </si>
  <si>
    <t>AYM39_RS22475</t>
  </si>
  <si>
    <t>AYM39_RS21670</t>
  </si>
  <si>
    <t>AYM39_RS22480</t>
  </si>
  <si>
    <t>AYM39_RS22735</t>
  </si>
  <si>
    <t>AYM39_RS23475</t>
  </si>
  <si>
    <t>AYM39_RS22490</t>
  </si>
  <si>
    <t>AYM39_RS22495</t>
  </si>
  <si>
    <t>AYM39_RS22500</t>
  </si>
  <si>
    <t>AYM39_RS22505</t>
  </si>
  <si>
    <t>AYM39_RS22510</t>
  </si>
  <si>
    <t>AYM39_RS22515</t>
  </si>
  <si>
    <t>AYM39_RS22520</t>
  </si>
  <si>
    <t>AYM39_RS21600</t>
  </si>
  <si>
    <t>AYM39_RS21675</t>
  </si>
  <si>
    <t>AYM39_RS22525</t>
  </si>
  <si>
    <t>AYM39_RS22530</t>
  </si>
  <si>
    <t>AYM39_RS22535</t>
  </si>
  <si>
    <t>AYM39_RS23480</t>
  </si>
  <si>
    <t>AYM39_RS22540</t>
  </si>
  <si>
    <t>AYM39_RS22545</t>
  </si>
  <si>
    <t>AYM39_RS22550</t>
  </si>
  <si>
    <t>AYM39_RS22555</t>
  </si>
  <si>
    <t>AYM39_RS22560</t>
  </si>
  <si>
    <t>AYM39_RS22565</t>
  </si>
  <si>
    <t>AYM39_RS21680</t>
  </si>
  <si>
    <t>AYM39_RS23485</t>
  </si>
  <si>
    <t>AYM39_RS22575</t>
  </si>
  <si>
    <t>AYM39_RS22580</t>
  </si>
  <si>
    <t>AYM39_RS22585</t>
  </si>
  <si>
    <t>AYM39_RS22590</t>
  </si>
  <si>
    <t>AYM39_RS22595</t>
  </si>
  <si>
    <t>AYM39_RS22600</t>
  </si>
  <si>
    <t>AYM39_RS22605</t>
  </si>
  <si>
    <t>AYM39_RS22610</t>
  </si>
  <si>
    <t>AYM39_RS22615</t>
  </si>
  <si>
    <t>AYM39_RS21685</t>
  </si>
  <si>
    <t>AYM39_RS22620</t>
  </si>
  <si>
    <t>AYM39_RS22625</t>
  </si>
  <si>
    <t>AYM39_RS22630</t>
  </si>
  <si>
    <t>AYM39_RS22635</t>
  </si>
  <si>
    <t>AYM39_RS22640</t>
  </si>
  <si>
    <t>AYM39_RS22645</t>
  </si>
  <si>
    <t>AYM39_RS22650</t>
  </si>
  <si>
    <t>AYM39_RS22655</t>
  </si>
  <si>
    <t>AYM39_RS22660</t>
  </si>
  <si>
    <t>AYM39_RS22665</t>
  </si>
  <si>
    <t>AYM39_RS21690</t>
  </si>
  <si>
    <t>AYM39_RS22670</t>
  </si>
  <si>
    <t>AYM39_RS22675</t>
  </si>
  <si>
    <t>AYM39_RS22680</t>
  </si>
  <si>
    <t>AYM39_RS22685</t>
  </si>
  <si>
    <t>AYM39_RS22690</t>
  </si>
  <si>
    <t>AYM39_RS22695</t>
  </si>
  <si>
    <t>AYM39_RS22700</t>
  </si>
  <si>
    <t>AYM39_RS22705</t>
  </si>
  <si>
    <t>AYM39_RS22710</t>
  </si>
  <si>
    <t>AYM39_RS22715</t>
  </si>
  <si>
    <t>AYM39_RS21695</t>
  </si>
  <si>
    <t>AYM39_RS22720</t>
  </si>
  <si>
    <t>AYM39_RS22725</t>
  </si>
  <si>
    <t>AYM39_RS23400</t>
  </si>
  <si>
    <t>AYM39_RS21700</t>
  </si>
  <si>
    <t>AYM39_RS21705</t>
  </si>
  <si>
    <t>AYM39_RS21710</t>
  </si>
  <si>
    <t>AYM39_RS21715</t>
  </si>
  <si>
    <t>AYM39_RS21605</t>
  </si>
  <si>
    <t>AYM39_RS21720</t>
  </si>
  <si>
    <t>AYM39_RS21725</t>
  </si>
  <si>
    <t>AYM39_RS21730</t>
  </si>
  <si>
    <t>AYM39_RS21735</t>
  </si>
  <si>
    <t>AYM39_RS21740</t>
  </si>
  <si>
    <t>AYM39_RS21745</t>
  </si>
  <si>
    <t>AYM39_RS21750</t>
  </si>
  <si>
    <t>AYM39_RS21755</t>
  </si>
  <si>
    <t>AYM39_RS21760</t>
  </si>
  <si>
    <t>AYM39_RS21765</t>
  </si>
  <si>
    <t>AYM39_RS21610</t>
  </si>
  <si>
    <t>AYM39_RS21770</t>
  </si>
  <si>
    <t>AYM39_RS21775</t>
  </si>
  <si>
    <t>AYM39_RS21780</t>
  </si>
  <si>
    <t>AYM39_RS21785</t>
  </si>
  <si>
    <t>AYM39_RS23405</t>
  </si>
  <si>
    <t>AYM39_RS21795</t>
  </si>
  <si>
    <t>AYM39_RS21800</t>
  </si>
  <si>
    <t>AYM39_RS21805</t>
  </si>
  <si>
    <t>AYM39_RS21810</t>
  </si>
  <si>
    <t>AYM39_RS23410</t>
  </si>
  <si>
    <t>AYM39_RS23385</t>
  </si>
  <si>
    <t>AYM39_RS23415</t>
  </si>
  <si>
    <t>AYM39_RS23420</t>
  </si>
  <si>
    <t>AYM39_RS21825</t>
  </si>
  <si>
    <t>AYM39_RS21830</t>
  </si>
  <si>
    <t>AYM39_RS21835</t>
  </si>
  <si>
    <t>AYM39_RS23425</t>
  </si>
  <si>
    <t>AYM39_RS21840</t>
  </si>
  <si>
    <t>AYM39_RS21845</t>
  </si>
  <si>
    <t>AYM39_RS21850</t>
  </si>
  <si>
    <t>AYM39_RS21855</t>
  </si>
  <si>
    <t>AYM39_RS21615</t>
  </si>
  <si>
    <t>AYM39_RS21860</t>
  </si>
  <si>
    <t>AYM39_RS23430</t>
  </si>
  <si>
    <t>AYM39_RS21870</t>
  </si>
  <si>
    <t>AYM39_RS21875</t>
  </si>
  <si>
    <t>AYM39_RS21880</t>
  </si>
  <si>
    <t>AYM39_RS21885</t>
  </si>
  <si>
    <t>AYM39_RS21890</t>
  </si>
  <si>
    <t>AYM39_RS21895</t>
  </si>
  <si>
    <t>AYM39_RS21900</t>
  </si>
  <si>
    <t>AYM39_RS21905</t>
  </si>
  <si>
    <t>AYM39_RS21620</t>
  </si>
  <si>
    <t>AYM39_RS21910</t>
  </si>
  <si>
    <t>AYM39_RS21915</t>
  </si>
  <si>
    <t>AYM39_RS21920</t>
  </si>
  <si>
    <t>AYM39_RS21925</t>
  </si>
  <si>
    <t>AYM39_RS21930</t>
  </si>
  <si>
    <t>AYM39_RS21935</t>
  </si>
  <si>
    <t>AYM39_RS21940</t>
  </si>
  <si>
    <t>AYM39_RS21945</t>
  </si>
  <si>
    <t>AYM39_RS21950</t>
  </si>
  <si>
    <t>AYM39_RS21955</t>
  </si>
  <si>
    <t>AYM39_RS21625</t>
  </si>
  <si>
    <t>AYM39_RS21960</t>
  </si>
  <si>
    <t>AYM39_RS21965</t>
  </si>
  <si>
    <t>AYM39_RS21970</t>
  </si>
  <si>
    <t>AYM39_RS21975</t>
  </si>
  <si>
    <t>AYM39_RS21980</t>
  </si>
  <si>
    <t>AYM39_RS21985</t>
  </si>
  <si>
    <t>AYM39_RS21990</t>
  </si>
  <si>
    <t>AYM39_RS21995</t>
  </si>
  <si>
    <t>AYM39_RS22000</t>
  </si>
  <si>
    <t>AYM39_RS22005</t>
  </si>
  <si>
    <t>AYM39_RS21630</t>
  </si>
  <si>
    <t>AYM39_RS22010</t>
  </si>
  <si>
    <t>AYM39_RS22015</t>
  </si>
  <si>
    <t>AYM39_RS22020</t>
  </si>
  <si>
    <t>AYM39_RS22025</t>
  </si>
  <si>
    <t>AYM39_RS22030</t>
  </si>
  <si>
    <t>AYM39_RS22035</t>
  </si>
  <si>
    <t>AYM39_RS22040</t>
  </si>
  <si>
    <t>AYM39_RS22045</t>
  </si>
  <si>
    <t>AYM39_RS22050</t>
  </si>
  <si>
    <t>AYM39_RS22055</t>
  </si>
  <si>
    <t>hypothetical protein CDS</t>
  </si>
  <si>
    <t>polymerase CDS</t>
  </si>
  <si>
    <t>histone CDS</t>
  </si>
  <si>
    <t>TolC family protein CDS</t>
  </si>
  <si>
    <t>HlyD family type I secretion periplasmic adaptorsubunit CDS</t>
  </si>
  <si>
    <t>type I secretion system permease/ATPase CDS</t>
  </si>
  <si>
    <t>IS256 family transposase CDS</t>
  </si>
  <si>
    <t>IS5 family transposase CDS</t>
  </si>
  <si>
    <t>conjugal transfer protein CDS</t>
  </si>
  <si>
    <t>membrane-bound O-acyltransferase family protein CDS</t>
  </si>
  <si>
    <t>pilus assembly protein CDS</t>
  </si>
  <si>
    <t>AbrB family transcriptional regulator CDS</t>
  </si>
  <si>
    <t>exodeoxyribonuclease V subunit alpha CDS</t>
  </si>
  <si>
    <t>exodeoxyribonuclease V subunit beta CDS</t>
  </si>
  <si>
    <t>exodeoxyribonuclease V subunit gamma CDS</t>
  </si>
  <si>
    <t>WYL domain-containing protein CDS</t>
  </si>
  <si>
    <t>GNAT family N-acetyltransferase CDS</t>
  </si>
  <si>
    <t>transposase CDS</t>
  </si>
  <si>
    <t>putative toxin-antitoxin system toxin component,PIN family CDS</t>
  </si>
  <si>
    <t>prevent-host-death protein CDS</t>
  </si>
  <si>
    <t>DNA-binding response regulator CDS</t>
  </si>
  <si>
    <t>histidine kinase CDS</t>
  </si>
  <si>
    <t>acriflavin resistance protein CDS</t>
  </si>
  <si>
    <t>CopG family transcriptional regulator CDS</t>
  </si>
  <si>
    <t>transcriptional regulator CDS</t>
  </si>
  <si>
    <t>resolvase CDS</t>
  </si>
  <si>
    <t>kfra protein CDS</t>
  </si>
  <si>
    <t>MerR family transcriptional regulator CDS</t>
  </si>
  <si>
    <t>transposon DNA-invertase CDS</t>
  </si>
  <si>
    <t>DDE transposase CDS</t>
  </si>
  <si>
    <t>cation transporter CDS</t>
  </si>
  <si>
    <t>molybdate ABC transporter substrate-binding protein CDS</t>
  </si>
  <si>
    <t>anion permease CDS</t>
  </si>
  <si>
    <t>molybdate ABC transporter permease subunit CDS</t>
  </si>
  <si>
    <t>molybdenum ABC transporter ATP-binding protein CDS</t>
  </si>
  <si>
    <t>efflux RND transporter periplasmic adaptor subunit CDS</t>
  </si>
  <si>
    <t>CusA/CzcA family heavy metal efflux RND transporter CDS</t>
  </si>
  <si>
    <t>heavy metal translocating P-type ATPase CDS</t>
  </si>
  <si>
    <t>heavy metal sensor signal transduction histidinekinase CDS</t>
  </si>
  <si>
    <t>HlyD family secretion protein CDS</t>
  </si>
  <si>
    <t>integration host factor subunit beta CDS</t>
  </si>
  <si>
    <t>HU family DNA-binding protein CDS</t>
  </si>
  <si>
    <t>Tn3 family transposase CDS</t>
  </si>
  <si>
    <t>IS21 family transposase CDS</t>
  </si>
  <si>
    <t>AAA family ATPase CDS</t>
  </si>
  <si>
    <t>S49 family peptidase CDS</t>
  </si>
  <si>
    <t>conjugal transfer protein TraU CDS</t>
  </si>
  <si>
    <t>type-IV secretion system protein TraC CDS</t>
  </si>
  <si>
    <t>TraE protein CDS</t>
  </si>
  <si>
    <t>conjugal transfer protein TraL CDS</t>
  </si>
  <si>
    <t>exosortase family protein XrtM CDS</t>
  </si>
  <si>
    <t>integrase CDS</t>
  </si>
  <si>
    <t>DUF1993 domain-containing protein CDS</t>
  </si>
  <si>
    <t>plasmid pRiA4b ORF-3 family protein CDS</t>
  </si>
  <si>
    <t>DNA polymerase V subunit UmuC CDS</t>
  </si>
  <si>
    <t>IS5/IS1182 family transposase CDS</t>
  </si>
  <si>
    <t>diguanylate cyclase response regulator CDS</t>
  </si>
  <si>
    <t>peptidase S24/S26A/S26B CDS</t>
  </si>
  <si>
    <t>DUF159 family protein CDS</t>
  </si>
  <si>
    <t>ParA family protein CDS</t>
  </si>
  <si>
    <t>ribbon-helix-helix protein, CopG family CDS</t>
  </si>
  <si>
    <t>RNA helicase CDS</t>
  </si>
  <si>
    <t>antitoxin CDS</t>
  </si>
  <si>
    <t>RelE/ParE family toxin CDS</t>
  </si>
  <si>
    <t>DUF1508 domain-containing protein CDS</t>
  </si>
  <si>
    <t>toxin-antitoxin system CDS</t>
  </si>
  <si>
    <t>DNA-binding protein CDS</t>
  </si>
  <si>
    <t>DNA methyltransferase CDS</t>
  </si>
  <si>
    <t>TIGR02281 family clan AA aspartic protease CDS</t>
  </si>
  <si>
    <t>Uma2 family endonuclease CDS</t>
  </si>
  <si>
    <t>DNA repair protein CDS</t>
  </si>
  <si>
    <t>nitric oxide reductase activation protein CDS</t>
  </si>
  <si>
    <t>ATPase CDS</t>
  </si>
  <si>
    <t>endonuclease CDS</t>
  </si>
  <si>
    <t>phage recombination protein Bet CDS</t>
  </si>
  <si>
    <t>mRNA-degrading endonuclease CDS</t>
  </si>
  <si>
    <t>PbsX family transcriptional regulator CDS</t>
  </si>
  <si>
    <t>group II intron reverse transcriptase/maturase CDS</t>
  </si>
  <si>
    <t>ATP-binding protein CDS</t>
  </si>
  <si>
    <t>addiction module antitoxin CDS</t>
  </si>
  <si>
    <t>Product</t>
  </si>
  <si>
    <t>Locus _Tag</t>
  </si>
  <si>
    <t>Significant</t>
  </si>
  <si>
    <t>Fold change</t>
  </si>
  <si>
    <t>Log2(fold change)</t>
  </si>
  <si>
    <t>FPKM on methane</t>
  </si>
  <si>
    <t>FPKM on methanol</t>
  </si>
  <si>
    <r>
      <rPr>
        <b/>
        <i/>
        <sz val="11"/>
        <color theme="1"/>
        <rFont val="Calibri"/>
        <family val="2"/>
        <scheme val="minor"/>
      </rPr>
      <t>P-</t>
    </r>
    <r>
      <rPr>
        <b/>
        <sz val="11"/>
        <color theme="1"/>
        <rFont val="Calibri"/>
        <family val="2"/>
        <scheme val="minor"/>
      </rPr>
      <t>value</t>
    </r>
  </si>
  <si>
    <r>
      <t xml:space="preserve">Table S8. </t>
    </r>
    <r>
      <rPr>
        <sz val="11"/>
        <color theme="1"/>
        <rFont val="Calibri"/>
        <family val="2"/>
        <scheme val="minor"/>
      </rPr>
      <t>Differential expression of genes in pDH1 plasmid  in methane and methan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 applyAlignment="1">
      <alignment horizontal="center" vertical="center" wrapText="1"/>
    </xf>
    <xf numFmtId="2" fontId="16" fillId="0" borderId="0" xfId="0" applyNumberFormat="1" applyFont="1" applyAlignment="1">
      <alignment wrapText="1"/>
    </xf>
    <xf numFmtId="0" fontId="16" fillId="0" borderId="0" xfId="0" applyFont="1" applyAlignment="1">
      <alignment horizontal="center" vertical="center"/>
    </xf>
    <xf numFmtId="2" fontId="16" fillId="0" borderId="0" xfId="0" applyNumberFormat="1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4"/>
  <sheetViews>
    <sheetView tabSelected="1" zoomScale="85" zoomScaleNormal="85" workbookViewId="0">
      <selection sqref="A1:H1"/>
    </sheetView>
  </sheetViews>
  <sheetFormatPr defaultRowHeight="15" x14ac:dyDescent="0.25"/>
  <cols>
    <col min="1" max="1" width="15.42578125" bestFit="1" customWidth="1"/>
    <col min="2" max="2" width="61" bestFit="1" customWidth="1"/>
    <col min="3" max="3" width="17.5703125" customWidth="1"/>
    <col min="4" max="4" width="18.140625" bestFit="1" customWidth="1"/>
    <col min="5" max="5" width="16.85546875" bestFit="1" customWidth="1"/>
    <col min="6" max="6" width="12.28515625" bestFit="1" customWidth="1"/>
    <col min="7" max="7" width="8.42578125" bestFit="1" customWidth="1"/>
    <col min="8" max="8" width="10.28515625" bestFit="1" customWidth="1"/>
  </cols>
  <sheetData>
    <row r="1" spans="1:10" x14ac:dyDescent="0.25">
      <c r="A1" s="5" t="s">
        <v>332</v>
      </c>
      <c r="B1" s="5"/>
      <c r="C1" s="5"/>
      <c r="D1" s="5"/>
      <c r="E1" s="5"/>
      <c r="F1" s="5"/>
      <c r="G1" s="5"/>
      <c r="H1" s="5"/>
      <c r="I1" s="3"/>
      <c r="J1" s="3"/>
    </row>
    <row r="2" spans="1:10" ht="29.25" customHeight="1" x14ac:dyDescent="0.25">
      <c r="A2" s="4" t="s">
        <v>325</v>
      </c>
      <c r="B2" s="4" t="s">
        <v>324</v>
      </c>
      <c r="C2" s="2" t="s">
        <v>329</v>
      </c>
      <c r="D2" s="2" t="s">
        <v>330</v>
      </c>
      <c r="E2" s="2" t="s">
        <v>328</v>
      </c>
      <c r="F2" s="2" t="s">
        <v>327</v>
      </c>
      <c r="G2" s="4" t="s">
        <v>331</v>
      </c>
      <c r="H2" s="4" t="s">
        <v>326</v>
      </c>
    </row>
    <row r="3" spans="1:10" x14ac:dyDescent="0.25">
      <c r="A3" t="s">
        <v>0</v>
      </c>
      <c r="B3" t="s">
        <v>244</v>
      </c>
      <c r="C3">
        <v>1216.07</v>
      </c>
      <c r="D3">
        <v>1139.1400000000001</v>
      </c>
      <c r="E3">
        <v>-9.4284300000000001E-2</v>
      </c>
      <c r="F3">
        <f>POWER(2,ABS(E3))</f>
        <v>1.0675356877571449</v>
      </c>
      <c r="G3">
        <v>0.79535</v>
      </c>
      <c r="H3" t="s">
        <v>1</v>
      </c>
    </row>
    <row r="4" spans="1:10" x14ac:dyDescent="0.25">
      <c r="A4" t="s">
        <v>2</v>
      </c>
      <c r="B4" t="s">
        <v>244</v>
      </c>
      <c r="C4">
        <v>452.06299999999999</v>
      </c>
      <c r="D4">
        <v>502.05700000000002</v>
      </c>
      <c r="E4">
        <v>0.15132799999999999</v>
      </c>
      <c r="F4">
        <f t="shared" ref="F4:F67" si="0">POWER(2,ABS(E4))</f>
        <v>1.1105913003870922</v>
      </c>
      <c r="G4">
        <v>0.53864999999999996</v>
      </c>
      <c r="H4" t="s">
        <v>1</v>
      </c>
    </row>
    <row r="5" spans="1:10" x14ac:dyDescent="0.25">
      <c r="A5" t="s">
        <v>114</v>
      </c>
      <c r="B5" t="s">
        <v>244</v>
      </c>
      <c r="C5">
        <v>921.28300000000002</v>
      </c>
      <c r="D5">
        <v>685.47500000000002</v>
      </c>
      <c r="E5">
        <v>-0.426541</v>
      </c>
      <c r="F5">
        <f t="shared" si="0"/>
        <v>1.3440073240703558</v>
      </c>
      <c r="G5">
        <v>0.29435</v>
      </c>
      <c r="H5" t="s">
        <v>1</v>
      </c>
    </row>
    <row r="6" spans="1:10" x14ac:dyDescent="0.25">
      <c r="A6" t="s">
        <v>203</v>
      </c>
      <c r="B6" t="s">
        <v>244</v>
      </c>
      <c r="C6">
        <v>63859.5</v>
      </c>
      <c r="D6">
        <v>10990.2</v>
      </c>
      <c r="E6">
        <v>-2.5386799999999998</v>
      </c>
      <c r="F6">
        <f t="shared" si="0"/>
        <v>5.8105712293987066</v>
      </c>
      <c r="G6" s="1">
        <v>5.0000000000000002E-5</v>
      </c>
      <c r="H6" t="s">
        <v>4</v>
      </c>
    </row>
    <row r="7" spans="1:10" x14ac:dyDescent="0.25">
      <c r="A7" t="s">
        <v>178</v>
      </c>
      <c r="B7" t="s">
        <v>244</v>
      </c>
      <c r="C7">
        <v>956.22900000000004</v>
      </c>
      <c r="D7">
        <v>591.69399999999996</v>
      </c>
      <c r="E7">
        <v>-0.69250400000000001</v>
      </c>
      <c r="F7">
        <f t="shared" si="0"/>
        <v>1.6160860300944573</v>
      </c>
      <c r="G7">
        <v>5.885E-2</v>
      </c>
      <c r="H7" t="s">
        <v>1</v>
      </c>
    </row>
    <row r="8" spans="1:10" x14ac:dyDescent="0.25">
      <c r="A8" t="s">
        <v>189</v>
      </c>
      <c r="B8" t="s">
        <v>244</v>
      </c>
      <c r="C8">
        <v>883.34900000000005</v>
      </c>
      <c r="D8">
        <v>1006.28</v>
      </c>
      <c r="E8">
        <v>0.18798100000000001</v>
      </c>
      <c r="F8">
        <f t="shared" si="0"/>
        <v>1.1391683745077312</v>
      </c>
      <c r="G8">
        <v>0.78075000000000006</v>
      </c>
      <c r="H8" t="s">
        <v>1</v>
      </c>
    </row>
    <row r="9" spans="1:10" x14ac:dyDescent="0.25">
      <c r="A9" t="s">
        <v>200</v>
      </c>
      <c r="B9" t="s">
        <v>244</v>
      </c>
      <c r="C9">
        <v>666.48</v>
      </c>
      <c r="D9">
        <v>521.45500000000004</v>
      </c>
      <c r="E9">
        <v>-0.35402</v>
      </c>
      <c r="F9">
        <f t="shared" si="0"/>
        <v>1.2781170815452669</v>
      </c>
      <c r="G9">
        <v>0.26805000000000001</v>
      </c>
      <c r="H9" t="s">
        <v>1</v>
      </c>
    </row>
    <row r="10" spans="1:10" x14ac:dyDescent="0.25">
      <c r="A10" t="s">
        <v>211</v>
      </c>
      <c r="B10" t="s">
        <v>244</v>
      </c>
      <c r="C10">
        <v>1241.3</v>
      </c>
      <c r="D10">
        <v>903.40700000000004</v>
      </c>
      <c r="E10">
        <v>-0.45840700000000001</v>
      </c>
      <c r="F10">
        <f t="shared" si="0"/>
        <v>1.3740238058537582</v>
      </c>
      <c r="G10">
        <v>0.15840000000000001</v>
      </c>
      <c r="H10" t="s">
        <v>1</v>
      </c>
    </row>
    <row r="11" spans="1:10" x14ac:dyDescent="0.25">
      <c r="A11" t="s">
        <v>222</v>
      </c>
      <c r="B11" t="s">
        <v>244</v>
      </c>
      <c r="C11">
        <v>758.40300000000002</v>
      </c>
      <c r="D11">
        <v>695.19799999999998</v>
      </c>
      <c r="E11">
        <v>-0.12554100000000001</v>
      </c>
      <c r="F11">
        <f t="shared" si="0"/>
        <v>1.0909167417050607</v>
      </c>
      <c r="G11">
        <v>0.66144999999999998</v>
      </c>
      <c r="H11" t="s">
        <v>1</v>
      </c>
    </row>
    <row r="12" spans="1:10" x14ac:dyDescent="0.25">
      <c r="A12" t="s">
        <v>233</v>
      </c>
      <c r="B12" t="s">
        <v>244</v>
      </c>
      <c r="C12">
        <v>480.34800000000001</v>
      </c>
      <c r="D12">
        <v>869.24900000000002</v>
      </c>
      <c r="E12">
        <v>0.85568999999999995</v>
      </c>
      <c r="F12">
        <f t="shared" si="0"/>
        <v>1.8096240398879111</v>
      </c>
      <c r="G12">
        <v>0.29780000000000001</v>
      </c>
      <c r="H12" t="s">
        <v>1</v>
      </c>
    </row>
    <row r="13" spans="1:10" x14ac:dyDescent="0.25">
      <c r="A13" t="s">
        <v>202</v>
      </c>
      <c r="B13" t="s">
        <v>244</v>
      </c>
      <c r="C13">
        <v>21099.1</v>
      </c>
      <c r="D13">
        <v>5854.48</v>
      </c>
      <c r="E13">
        <v>-1.8495699999999999</v>
      </c>
      <c r="F13">
        <f t="shared" si="0"/>
        <v>3.6039275279004808</v>
      </c>
      <c r="G13" s="1">
        <v>5.0000000000000002E-5</v>
      </c>
      <c r="H13" t="s">
        <v>4</v>
      </c>
    </row>
    <row r="14" spans="1:10" x14ac:dyDescent="0.25">
      <c r="A14" t="s">
        <v>207</v>
      </c>
      <c r="B14" t="s">
        <v>247</v>
      </c>
      <c r="C14">
        <v>745.42499999999995</v>
      </c>
      <c r="D14">
        <v>208.94300000000001</v>
      </c>
      <c r="E14">
        <v>-1.8349500000000001</v>
      </c>
      <c r="F14">
        <f t="shared" si="0"/>
        <v>3.5675904322752956</v>
      </c>
      <c r="G14">
        <v>1.25E-3</v>
      </c>
      <c r="H14" t="s">
        <v>4</v>
      </c>
    </row>
    <row r="15" spans="1:10" x14ac:dyDescent="0.25">
      <c r="A15" t="s">
        <v>26</v>
      </c>
      <c r="B15" t="s">
        <v>246</v>
      </c>
      <c r="C15">
        <v>8664.2099999999991</v>
      </c>
      <c r="D15">
        <v>10785</v>
      </c>
      <c r="E15">
        <v>0.315882</v>
      </c>
      <c r="F15">
        <f t="shared" si="0"/>
        <v>1.2447724195802179</v>
      </c>
      <c r="G15">
        <v>0.1011</v>
      </c>
      <c r="H15" t="s">
        <v>1</v>
      </c>
    </row>
    <row r="16" spans="1:10" x14ac:dyDescent="0.25">
      <c r="A16" t="s">
        <v>37</v>
      </c>
      <c r="B16" t="s">
        <v>244</v>
      </c>
      <c r="C16">
        <v>2185.35</v>
      </c>
      <c r="D16">
        <v>2020.84</v>
      </c>
      <c r="E16">
        <v>-0.112912</v>
      </c>
      <c r="F16">
        <f t="shared" si="0"/>
        <v>1.0814087988313421</v>
      </c>
      <c r="G16">
        <v>0.64775000000000005</v>
      </c>
      <c r="H16" t="s">
        <v>1</v>
      </c>
    </row>
    <row r="17" spans="1:8" x14ac:dyDescent="0.25">
      <c r="A17" t="s">
        <v>48</v>
      </c>
      <c r="B17" t="s">
        <v>244</v>
      </c>
      <c r="C17">
        <v>7655.39</v>
      </c>
      <c r="D17">
        <v>8412.3700000000008</v>
      </c>
      <c r="E17">
        <v>0.13603599999999999</v>
      </c>
      <c r="F17">
        <f t="shared" si="0"/>
        <v>1.098881637956292</v>
      </c>
      <c r="G17">
        <v>0.48709999999999998</v>
      </c>
      <c r="H17" t="s">
        <v>1</v>
      </c>
    </row>
    <row r="18" spans="1:8" x14ac:dyDescent="0.25">
      <c r="A18" t="s">
        <v>206</v>
      </c>
      <c r="B18" t="s">
        <v>265</v>
      </c>
      <c r="C18">
        <v>945.58699999999999</v>
      </c>
      <c r="D18">
        <v>333.6</v>
      </c>
      <c r="E18">
        <v>-1.50309</v>
      </c>
      <c r="F18">
        <f t="shared" si="0"/>
        <v>2.8344916122893395</v>
      </c>
      <c r="G18">
        <v>4.0000000000000002E-4</v>
      </c>
      <c r="H18" t="s">
        <v>4</v>
      </c>
    </row>
    <row r="19" spans="1:8" x14ac:dyDescent="0.25">
      <c r="A19" t="s">
        <v>70</v>
      </c>
      <c r="B19" t="s">
        <v>244</v>
      </c>
      <c r="C19">
        <v>7053.49</v>
      </c>
      <c r="D19">
        <v>6906.74</v>
      </c>
      <c r="E19">
        <v>-3.0332000000000001E-2</v>
      </c>
      <c r="F19">
        <f t="shared" si="0"/>
        <v>1.0212471130208836</v>
      </c>
      <c r="G19">
        <v>0.86170000000000002</v>
      </c>
      <c r="H19" t="s">
        <v>1</v>
      </c>
    </row>
    <row r="20" spans="1:8" x14ac:dyDescent="0.25">
      <c r="A20" t="s">
        <v>81</v>
      </c>
      <c r="B20" t="s">
        <v>244</v>
      </c>
      <c r="C20">
        <v>3369.12</v>
      </c>
      <c r="D20">
        <v>2898.86</v>
      </c>
      <c r="E20">
        <v>-0.21688499999999999</v>
      </c>
      <c r="F20">
        <f t="shared" si="0"/>
        <v>1.1622214609148325</v>
      </c>
      <c r="G20">
        <v>0.30380000000000001</v>
      </c>
      <c r="H20" t="s">
        <v>1</v>
      </c>
    </row>
    <row r="21" spans="1:8" x14ac:dyDescent="0.25">
      <c r="A21" t="s">
        <v>90</v>
      </c>
      <c r="B21" t="s">
        <v>244</v>
      </c>
      <c r="C21">
        <v>17191.3</v>
      </c>
      <c r="D21">
        <v>7076.14</v>
      </c>
      <c r="E21">
        <v>-1.2806500000000001</v>
      </c>
      <c r="F21">
        <f t="shared" si="0"/>
        <v>2.42948411578723</v>
      </c>
      <c r="G21" s="1">
        <v>5.0000000000000002E-5</v>
      </c>
      <c r="H21" t="s">
        <v>4</v>
      </c>
    </row>
    <row r="22" spans="1:8" x14ac:dyDescent="0.25">
      <c r="A22" t="s">
        <v>176</v>
      </c>
      <c r="B22" t="s">
        <v>244</v>
      </c>
      <c r="C22">
        <v>901.58399999999995</v>
      </c>
      <c r="D22">
        <v>417.70299999999997</v>
      </c>
      <c r="E22">
        <v>-1.10999</v>
      </c>
      <c r="F22">
        <f t="shared" si="0"/>
        <v>2.15844151178052</v>
      </c>
      <c r="G22">
        <v>2.095E-2</v>
      </c>
      <c r="H22" t="s">
        <v>4</v>
      </c>
    </row>
    <row r="23" spans="1:8" x14ac:dyDescent="0.25">
      <c r="A23" t="s">
        <v>115</v>
      </c>
      <c r="B23" t="s">
        <v>248</v>
      </c>
      <c r="C23">
        <v>5590.9</v>
      </c>
      <c r="D23">
        <v>3287.92</v>
      </c>
      <c r="E23">
        <v>-0.765907</v>
      </c>
      <c r="F23">
        <f t="shared" si="0"/>
        <v>1.7004387017461415</v>
      </c>
      <c r="G23">
        <v>5.7250000000000002E-2</v>
      </c>
      <c r="H23" t="s">
        <v>1</v>
      </c>
    </row>
    <row r="24" spans="1:8" x14ac:dyDescent="0.25">
      <c r="A24" t="s">
        <v>126</v>
      </c>
      <c r="B24" t="s">
        <v>249</v>
      </c>
      <c r="C24">
        <v>8705.48</v>
      </c>
      <c r="D24">
        <v>9531.7800000000007</v>
      </c>
      <c r="E24">
        <v>0.13082199999999999</v>
      </c>
      <c r="F24">
        <f t="shared" si="0"/>
        <v>1.0949173713372251</v>
      </c>
      <c r="G24">
        <v>0.49569999999999997</v>
      </c>
      <c r="H24" t="s">
        <v>1</v>
      </c>
    </row>
    <row r="25" spans="1:8" x14ac:dyDescent="0.25">
      <c r="A25" t="s">
        <v>137</v>
      </c>
      <c r="B25" t="s">
        <v>244</v>
      </c>
      <c r="C25">
        <v>9202.98</v>
      </c>
      <c r="D25">
        <v>4493.92</v>
      </c>
      <c r="E25">
        <v>-1.03413</v>
      </c>
      <c r="F25">
        <f t="shared" si="0"/>
        <v>2.0478783250844317</v>
      </c>
      <c r="G25" s="1">
        <v>5.0000000000000002E-5</v>
      </c>
      <c r="H25" t="s">
        <v>4</v>
      </c>
    </row>
    <row r="26" spans="1:8" x14ac:dyDescent="0.25">
      <c r="A26" t="s">
        <v>92</v>
      </c>
      <c r="B26" t="s">
        <v>244</v>
      </c>
      <c r="C26">
        <v>2597.1</v>
      </c>
      <c r="D26">
        <v>1298.3599999999999</v>
      </c>
      <c r="E26">
        <v>-1.0002200000000001</v>
      </c>
      <c r="F26">
        <f t="shared" si="0"/>
        <v>2.0003050080145544</v>
      </c>
      <c r="G26" s="1">
        <v>5.0000000000000002E-5</v>
      </c>
      <c r="H26" t="s">
        <v>4</v>
      </c>
    </row>
    <row r="27" spans="1:8" x14ac:dyDescent="0.25">
      <c r="A27" t="s">
        <v>31</v>
      </c>
      <c r="B27" t="s">
        <v>244</v>
      </c>
      <c r="C27">
        <v>798.52099999999996</v>
      </c>
      <c r="D27">
        <v>404.71199999999999</v>
      </c>
      <c r="E27">
        <v>-0.98043499999999995</v>
      </c>
      <c r="F27">
        <f t="shared" si="0"/>
        <v>1.973060234501907</v>
      </c>
      <c r="G27">
        <v>3.5E-4</v>
      </c>
      <c r="H27" t="s">
        <v>4</v>
      </c>
    </row>
    <row r="28" spans="1:8" x14ac:dyDescent="0.25">
      <c r="A28" t="s">
        <v>3</v>
      </c>
      <c r="B28" t="s">
        <v>244</v>
      </c>
      <c r="C28">
        <v>1686.41</v>
      </c>
      <c r="D28">
        <v>867.70100000000002</v>
      </c>
      <c r="E28">
        <v>-0.95868699999999996</v>
      </c>
      <c r="F28">
        <f t="shared" si="0"/>
        <v>1.9435402693083148</v>
      </c>
      <c r="G28">
        <v>2.5000000000000001E-4</v>
      </c>
      <c r="H28" t="s">
        <v>4</v>
      </c>
    </row>
    <row r="29" spans="1:8" x14ac:dyDescent="0.25">
      <c r="A29" t="s">
        <v>163</v>
      </c>
      <c r="B29" t="s">
        <v>250</v>
      </c>
      <c r="C29">
        <v>0</v>
      </c>
      <c r="D29">
        <v>0</v>
      </c>
      <c r="E29">
        <v>0</v>
      </c>
      <c r="F29">
        <f t="shared" si="0"/>
        <v>1</v>
      </c>
      <c r="G29">
        <v>1</v>
      </c>
      <c r="H29" t="s">
        <v>1</v>
      </c>
    </row>
    <row r="30" spans="1:8" x14ac:dyDescent="0.25">
      <c r="A30" t="s">
        <v>232</v>
      </c>
      <c r="B30" t="s">
        <v>279</v>
      </c>
      <c r="C30">
        <v>2512.98</v>
      </c>
      <c r="D30">
        <v>1309.1400000000001</v>
      </c>
      <c r="E30">
        <v>-0.94078200000000001</v>
      </c>
      <c r="F30">
        <f t="shared" si="0"/>
        <v>1.9195684416891037</v>
      </c>
      <c r="G30" s="1">
        <v>5.0000000000000002E-5</v>
      </c>
      <c r="H30" t="s">
        <v>4</v>
      </c>
    </row>
    <row r="31" spans="1:8" x14ac:dyDescent="0.25">
      <c r="A31" t="s">
        <v>165</v>
      </c>
      <c r="B31" t="s">
        <v>244</v>
      </c>
      <c r="C31">
        <v>2138.91</v>
      </c>
      <c r="D31">
        <v>1661.6</v>
      </c>
      <c r="E31">
        <v>-0.36429800000000001</v>
      </c>
      <c r="F31">
        <f t="shared" si="0"/>
        <v>1.287255112503116</v>
      </c>
      <c r="G31">
        <v>0.45929999999999999</v>
      </c>
      <c r="H31" t="s">
        <v>1</v>
      </c>
    </row>
    <row r="32" spans="1:8" x14ac:dyDescent="0.25">
      <c r="A32" t="s">
        <v>208</v>
      </c>
      <c r="B32" t="s">
        <v>244</v>
      </c>
      <c r="C32">
        <v>2388.64</v>
      </c>
      <c r="D32">
        <v>1294.6500000000001</v>
      </c>
      <c r="E32">
        <v>-0.88362399999999997</v>
      </c>
      <c r="F32">
        <f t="shared" si="0"/>
        <v>1.8450040715184091</v>
      </c>
      <c r="G32">
        <v>9.75E-3</v>
      </c>
      <c r="H32" t="s">
        <v>4</v>
      </c>
    </row>
    <row r="33" spans="1:8" x14ac:dyDescent="0.25">
      <c r="A33" t="s">
        <v>23</v>
      </c>
      <c r="B33" t="s">
        <v>244</v>
      </c>
      <c r="C33">
        <v>11361.9</v>
      </c>
      <c r="D33">
        <v>6350.74</v>
      </c>
      <c r="E33">
        <v>-0.83921000000000001</v>
      </c>
      <c r="F33">
        <f t="shared" si="0"/>
        <v>1.789070203295861</v>
      </c>
      <c r="G33" s="1">
        <v>5.0000000000000002E-5</v>
      </c>
      <c r="H33" t="s">
        <v>4</v>
      </c>
    </row>
    <row r="34" spans="1:8" x14ac:dyDescent="0.25">
      <c r="A34" t="s">
        <v>169</v>
      </c>
      <c r="B34" t="s">
        <v>244</v>
      </c>
      <c r="C34">
        <v>5781.23</v>
      </c>
      <c r="D34">
        <v>5465.33</v>
      </c>
      <c r="E34">
        <v>-8.1069500000000003E-2</v>
      </c>
      <c r="F34">
        <f t="shared" si="0"/>
        <v>1.0578019206541351</v>
      </c>
      <c r="G34">
        <v>0.62350000000000005</v>
      </c>
      <c r="H34" t="s">
        <v>1</v>
      </c>
    </row>
    <row r="35" spans="1:8" x14ac:dyDescent="0.25">
      <c r="A35" t="s">
        <v>172</v>
      </c>
      <c r="B35" t="s">
        <v>244</v>
      </c>
      <c r="C35">
        <v>318.71800000000002</v>
      </c>
      <c r="D35">
        <v>179.739</v>
      </c>
      <c r="E35">
        <v>-0.82638100000000003</v>
      </c>
      <c r="F35">
        <f t="shared" si="0"/>
        <v>1.7732316276616122</v>
      </c>
      <c r="G35">
        <v>2.1049999999999999E-2</v>
      </c>
      <c r="H35" t="s">
        <v>4</v>
      </c>
    </row>
    <row r="36" spans="1:8" x14ac:dyDescent="0.25">
      <c r="A36" t="s">
        <v>171</v>
      </c>
      <c r="B36" t="s">
        <v>244</v>
      </c>
      <c r="C36">
        <v>720.78700000000003</v>
      </c>
      <c r="D36">
        <v>896.47900000000004</v>
      </c>
      <c r="E36">
        <v>0.31469599999999998</v>
      </c>
      <c r="F36">
        <f t="shared" si="0"/>
        <v>1.2437495468308488</v>
      </c>
      <c r="G36">
        <v>0.48080000000000001</v>
      </c>
      <c r="H36" t="s">
        <v>1</v>
      </c>
    </row>
    <row r="37" spans="1:8" x14ac:dyDescent="0.25">
      <c r="A37" t="s">
        <v>125</v>
      </c>
      <c r="B37" t="s">
        <v>244</v>
      </c>
      <c r="C37">
        <v>2239.41</v>
      </c>
      <c r="D37">
        <v>1267.45</v>
      </c>
      <c r="E37">
        <v>-0.821191</v>
      </c>
      <c r="F37">
        <f t="shared" si="0"/>
        <v>1.7668640045687529</v>
      </c>
      <c r="G37">
        <v>2.1700000000000001E-2</v>
      </c>
      <c r="H37" t="s">
        <v>4</v>
      </c>
    </row>
    <row r="38" spans="1:8" x14ac:dyDescent="0.25">
      <c r="A38" t="s">
        <v>173</v>
      </c>
      <c r="B38" t="s">
        <v>252</v>
      </c>
      <c r="C38">
        <v>461.08800000000002</v>
      </c>
      <c r="D38">
        <v>452.80799999999999</v>
      </c>
      <c r="E38">
        <v>-2.61424E-2</v>
      </c>
      <c r="F38">
        <f t="shared" si="0"/>
        <v>1.018285703837976</v>
      </c>
      <c r="G38">
        <v>0.92254999999999998</v>
      </c>
      <c r="H38" t="s">
        <v>1</v>
      </c>
    </row>
    <row r="39" spans="1:8" x14ac:dyDescent="0.25">
      <c r="A39" t="s">
        <v>174</v>
      </c>
      <c r="B39" t="s">
        <v>244</v>
      </c>
      <c r="C39">
        <v>945.846</v>
      </c>
      <c r="D39">
        <v>688.42399999999998</v>
      </c>
      <c r="E39">
        <v>-0.45830700000000002</v>
      </c>
      <c r="F39">
        <f t="shared" si="0"/>
        <v>1.3739285690817462</v>
      </c>
      <c r="G39">
        <v>0.41254999999999997</v>
      </c>
      <c r="H39" t="s">
        <v>1</v>
      </c>
    </row>
    <row r="40" spans="1:8" x14ac:dyDescent="0.25">
      <c r="A40" t="s">
        <v>175</v>
      </c>
      <c r="B40" t="s">
        <v>244</v>
      </c>
      <c r="C40">
        <v>514.31799999999998</v>
      </c>
      <c r="D40">
        <v>438.62599999999998</v>
      </c>
      <c r="E40">
        <v>-0.22966900000000001</v>
      </c>
      <c r="F40">
        <f t="shared" si="0"/>
        <v>1.1725658945620119</v>
      </c>
      <c r="G40">
        <v>0.50455000000000005</v>
      </c>
      <c r="H40" t="s">
        <v>1</v>
      </c>
    </row>
    <row r="41" spans="1:8" x14ac:dyDescent="0.25">
      <c r="A41" t="s">
        <v>85</v>
      </c>
      <c r="B41" t="s">
        <v>244</v>
      </c>
      <c r="C41">
        <v>14002.4</v>
      </c>
      <c r="D41">
        <v>8137.71</v>
      </c>
      <c r="E41">
        <v>-0.78297799999999995</v>
      </c>
      <c r="F41">
        <f t="shared" si="0"/>
        <v>1.7206790219789354</v>
      </c>
      <c r="G41" s="1">
        <v>5.0000000000000002E-5</v>
      </c>
      <c r="H41" t="s">
        <v>4</v>
      </c>
    </row>
    <row r="42" spans="1:8" x14ac:dyDescent="0.25">
      <c r="A42" t="s">
        <v>177</v>
      </c>
      <c r="B42" t="s">
        <v>244</v>
      </c>
      <c r="C42">
        <v>607.95500000000004</v>
      </c>
      <c r="D42">
        <v>691.16099999999994</v>
      </c>
      <c r="E42">
        <v>0.185059</v>
      </c>
      <c r="F42">
        <f t="shared" si="0"/>
        <v>1.1368634650939746</v>
      </c>
      <c r="G42">
        <v>0.70174999999999998</v>
      </c>
      <c r="H42" t="s">
        <v>1</v>
      </c>
    </row>
    <row r="43" spans="1:8" x14ac:dyDescent="0.25">
      <c r="A43" t="s">
        <v>179</v>
      </c>
      <c r="B43" t="s">
        <v>253</v>
      </c>
      <c r="C43">
        <v>376.28899999999999</v>
      </c>
      <c r="D43">
        <v>250.82900000000001</v>
      </c>
      <c r="E43">
        <v>-0.58513499999999996</v>
      </c>
      <c r="F43">
        <f t="shared" si="0"/>
        <v>1.5001793618058665</v>
      </c>
      <c r="G43">
        <v>3.6049999999999999E-2</v>
      </c>
      <c r="H43" t="s">
        <v>1</v>
      </c>
    </row>
    <row r="44" spans="1:8" x14ac:dyDescent="0.25">
      <c r="A44" t="s">
        <v>180</v>
      </c>
      <c r="B44" t="s">
        <v>244</v>
      </c>
      <c r="C44">
        <v>652.68700000000001</v>
      </c>
      <c r="D44">
        <v>677.15599999999995</v>
      </c>
      <c r="E44">
        <v>5.3096600000000001E-2</v>
      </c>
      <c r="F44">
        <f t="shared" si="0"/>
        <v>1.0374894024736501</v>
      </c>
      <c r="G44">
        <v>0.82055</v>
      </c>
      <c r="H44" t="s">
        <v>1</v>
      </c>
    </row>
    <row r="45" spans="1:8" x14ac:dyDescent="0.25">
      <c r="A45" t="s">
        <v>235</v>
      </c>
      <c r="B45" t="s">
        <v>281</v>
      </c>
      <c r="C45">
        <v>5290.73</v>
      </c>
      <c r="D45">
        <v>3085.22</v>
      </c>
      <c r="E45">
        <v>-0.77809499999999998</v>
      </c>
      <c r="F45">
        <f t="shared" si="0"/>
        <v>1.7148649916647529</v>
      </c>
      <c r="G45" s="1">
        <v>5.0000000000000002E-5</v>
      </c>
      <c r="H45" t="s">
        <v>4</v>
      </c>
    </row>
    <row r="46" spans="1:8" x14ac:dyDescent="0.25">
      <c r="A46" t="s">
        <v>182</v>
      </c>
      <c r="B46" t="s">
        <v>255</v>
      </c>
      <c r="C46">
        <v>5659.86</v>
      </c>
      <c r="D46">
        <v>9150.61</v>
      </c>
      <c r="E46">
        <v>0.69310300000000002</v>
      </c>
      <c r="F46">
        <f t="shared" si="0"/>
        <v>1.6167571605095727</v>
      </c>
      <c r="G46">
        <v>3.4049999999999997E-2</v>
      </c>
      <c r="H46" t="s">
        <v>1</v>
      </c>
    </row>
    <row r="47" spans="1:8" x14ac:dyDescent="0.25">
      <c r="A47" t="s">
        <v>22</v>
      </c>
      <c r="B47" t="s">
        <v>244</v>
      </c>
      <c r="C47">
        <v>12753.8</v>
      </c>
      <c r="D47">
        <v>7557.42</v>
      </c>
      <c r="E47">
        <v>-0.75496300000000005</v>
      </c>
      <c r="F47">
        <f t="shared" si="0"/>
        <v>1.6875883110630825</v>
      </c>
      <c r="G47" s="1">
        <v>5.0000000000000002E-5</v>
      </c>
      <c r="H47" t="s">
        <v>4</v>
      </c>
    </row>
    <row r="48" spans="1:8" x14ac:dyDescent="0.25">
      <c r="A48" t="s">
        <v>184</v>
      </c>
      <c r="B48" t="s">
        <v>256</v>
      </c>
      <c r="C48">
        <v>2152.0300000000002</v>
      </c>
      <c r="D48">
        <v>1992.28</v>
      </c>
      <c r="E48">
        <v>-0.11128300000000001</v>
      </c>
      <c r="F48">
        <f t="shared" si="0"/>
        <v>1.0801884295186788</v>
      </c>
      <c r="G48">
        <v>0.79864999999999997</v>
      </c>
      <c r="H48" t="s">
        <v>1</v>
      </c>
    </row>
    <row r="49" spans="1:8" x14ac:dyDescent="0.25">
      <c r="A49" t="s">
        <v>185</v>
      </c>
      <c r="B49" t="s">
        <v>257</v>
      </c>
      <c r="C49">
        <v>2548.8200000000002</v>
      </c>
      <c r="D49">
        <v>2262.29</v>
      </c>
      <c r="E49">
        <v>-0.17204800000000001</v>
      </c>
      <c r="F49">
        <f t="shared" si="0"/>
        <v>1.1266567129420559</v>
      </c>
      <c r="G49">
        <v>0.55935000000000001</v>
      </c>
      <c r="H49" t="s">
        <v>1</v>
      </c>
    </row>
    <row r="50" spans="1:8" x14ac:dyDescent="0.25">
      <c r="A50" t="s">
        <v>186</v>
      </c>
      <c r="B50" t="s">
        <v>258</v>
      </c>
      <c r="C50">
        <v>3464.15</v>
      </c>
      <c r="D50">
        <v>3348.29</v>
      </c>
      <c r="E50">
        <v>-4.9075000000000001E-2</v>
      </c>
      <c r="F50">
        <f t="shared" si="0"/>
        <v>1.0346013649473371</v>
      </c>
      <c r="G50">
        <v>0.84445000000000003</v>
      </c>
      <c r="H50" t="s">
        <v>1</v>
      </c>
    </row>
    <row r="51" spans="1:8" x14ac:dyDescent="0.25">
      <c r="A51" t="s">
        <v>120</v>
      </c>
      <c r="B51" t="s">
        <v>312</v>
      </c>
      <c r="C51">
        <v>9466.93</v>
      </c>
      <c r="D51">
        <v>5611.77</v>
      </c>
      <c r="E51">
        <v>-0.75444100000000003</v>
      </c>
      <c r="F51">
        <f t="shared" si="0"/>
        <v>1.6869778135400788</v>
      </c>
      <c r="G51" s="1">
        <v>5.0000000000000002E-5</v>
      </c>
      <c r="H51" t="s">
        <v>4</v>
      </c>
    </row>
    <row r="52" spans="1:8" x14ac:dyDescent="0.25">
      <c r="A52" t="s">
        <v>73</v>
      </c>
      <c r="B52" t="s">
        <v>300</v>
      </c>
      <c r="C52">
        <v>19737.5</v>
      </c>
      <c r="D52">
        <v>11802.8</v>
      </c>
      <c r="E52">
        <v>-0.74180699999999999</v>
      </c>
      <c r="F52">
        <f t="shared" si="0"/>
        <v>1.672269073045193</v>
      </c>
      <c r="G52" s="1">
        <v>5.0000000000000002E-5</v>
      </c>
      <c r="H52" t="s">
        <v>4</v>
      </c>
    </row>
    <row r="53" spans="1:8" x14ac:dyDescent="0.25">
      <c r="A53" t="s">
        <v>190</v>
      </c>
      <c r="B53" t="s">
        <v>244</v>
      </c>
      <c r="C53">
        <v>3530.81</v>
      </c>
      <c r="D53">
        <v>3818.07</v>
      </c>
      <c r="E53">
        <v>0.112845</v>
      </c>
      <c r="F53">
        <f t="shared" si="0"/>
        <v>1.0813585784416739</v>
      </c>
      <c r="G53">
        <v>0.50160000000000005</v>
      </c>
      <c r="H53" t="s">
        <v>1</v>
      </c>
    </row>
    <row r="54" spans="1:8" x14ac:dyDescent="0.25">
      <c r="A54" t="s">
        <v>191</v>
      </c>
      <c r="B54" t="s">
        <v>261</v>
      </c>
      <c r="C54">
        <v>1569.63</v>
      </c>
      <c r="D54">
        <v>2022.27</v>
      </c>
      <c r="E54">
        <v>0.36554999999999999</v>
      </c>
      <c r="F54">
        <f t="shared" si="0"/>
        <v>1.2883727034463837</v>
      </c>
      <c r="G54">
        <v>0.83925000000000005</v>
      </c>
      <c r="H54" t="s">
        <v>1</v>
      </c>
    </row>
    <row r="55" spans="1:8" x14ac:dyDescent="0.25">
      <c r="A55" t="s">
        <v>155</v>
      </c>
      <c r="B55" t="s">
        <v>244</v>
      </c>
      <c r="C55">
        <v>5503.74</v>
      </c>
      <c r="D55">
        <v>3328.05</v>
      </c>
      <c r="E55">
        <v>-0.72573500000000002</v>
      </c>
      <c r="F55">
        <f t="shared" si="0"/>
        <v>1.6537429428629069</v>
      </c>
      <c r="G55" s="1">
        <v>5.0000000000000002E-5</v>
      </c>
      <c r="H55" t="s">
        <v>4</v>
      </c>
    </row>
    <row r="56" spans="1:8" x14ac:dyDescent="0.25">
      <c r="A56" t="s">
        <v>5</v>
      </c>
      <c r="B56" t="s">
        <v>280</v>
      </c>
      <c r="C56">
        <v>1780.89</v>
      </c>
      <c r="D56">
        <v>1081.5999999999999</v>
      </c>
      <c r="E56">
        <v>-0.71943900000000005</v>
      </c>
      <c r="F56">
        <f t="shared" si="0"/>
        <v>1.6465416431469713</v>
      </c>
      <c r="G56" s="1">
        <v>5.0000000000000002E-5</v>
      </c>
      <c r="H56" t="s">
        <v>4</v>
      </c>
    </row>
    <row r="57" spans="1:8" x14ac:dyDescent="0.25">
      <c r="A57" t="s">
        <v>103</v>
      </c>
      <c r="B57" t="s">
        <v>247</v>
      </c>
      <c r="C57">
        <v>4301.03</v>
      </c>
      <c r="D57">
        <v>2613.06</v>
      </c>
      <c r="E57">
        <v>-0.71894000000000002</v>
      </c>
      <c r="F57">
        <f t="shared" si="0"/>
        <v>1.645972235073093</v>
      </c>
      <c r="G57" s="1">
        <v>5.0000000000000002E-5</v>
      </c>
      <c r="H57" t="s">
        <v>4</v>
      </c>
    </row>
    <row r="58" spans="1:8" x14ac:dyDescent="0.25">
      <c r="A58" t="s">
        <v>196</v>
      </c>
      <c r="B58" t="s">
        <v>244</v>
      </c>
      <c r="C58">
        <v>4508.6899999999996</v>
      </c>
      <c r="D58">
        <v>3750.77</v>
      </c>
      <c r="E58">
        <v>-0.26552199999999998</v>
      </c>
      <c r="F58">
        <f t="shared" si="0"/>
        <v>1.2020709075468556</v>
      </c>
      <c r="G58">
        <v>0.33034999999999998</v>
      </c>
      <c r="H58" t="s">
        <v>1</v>
      </c>
    </row>
    <row r="59" spans="1:8" x14ac:dyDescent="0.25">
      <c r="A59" t="s">
        <v>75</v>
      </c>
      <c r="B59" t="s">
        <v>244</v>
      </c>
      <c r="C59">
        <v>14261.1</v>
      </c>
      <c r="D59">
        <v>8703.6</v>
      </c>
      <c r="E59">
        <v>-0.71240199999999998</v>
      </c>
      <c r="F59">
        <f t="shared" si="0"/>
        <v>1.638529900552363</v>
      </c>
      <c r="G59" s="1">
        <v>5.0000000000000002E-5</v>
      </c>
      <c r="H59" t="s">
        <v>4</v>
      </c>
    </row>
    <row r="60" spans="1:8" x14ac:dyDescent="0.25">
      <c r="A60" t="s">
        <v>132</v>
      </c>
      <c r="B60" t="s">
        <v>244</v>
      </c>
      <c r="C60">
        <v>731.05</v>
      </c>
      <c r="D60">
        <v>449.34800000000001</v>
      </c>
      <c r="E60">
        <v>-0.70213700000000001</v>
      </c>
      <c r="F60">
        <f t="shared" si="0"/>
        <v>1.6269128824696582</v>
      </c>
      <c r="G60">
        <v>1.1999999999999999E-3</v>
      </c>
      <c r="H60" t="s">
        <v>4</v>
      </c>
    </row>
    <row r="61" spans="1:8" x14ac:dyDescent="0.25">
      <c r="A61" t="s">
        <v>199</v>
      </c>
      <c r="B61" t="s">
        <v>244</v>
      </c>
      <c r="C61">
        <v>1343.23</v>
      </c>
      <c r="D61">
        <v>1275.99</v>
      </c>
      <c r="E61">
        <v>-7.4081999999999995E-2</v>
      </c>
      <c r="F61">
        <f t="shared" si="0"/>
        <v>1.0526909859317666</v>
      </c>
      <c r="G61">
        <v>0.74145000000000005</v>
      </c>
      <c r="H61" t="s">
        <v>1</v>
      </c>
    </row>
    <row r="62" spans="1:8" x14ac:dyDescent="0.25">
      <c r="A62" t="s">
        <v>95</v>
      </c>
      <c r="B62" t="s">
        <v>244</v>
      </c>
      <c r="C62">
        <v>4170.8500000000004</v>
      </c>
      <c r="D62">
        <v>2593.5500000000002</v>
      </c>
      <c r="E62">
        <v>-0.68540999999999996</v>
      </c>
      <c r="F62">
        <f t="shared" si="0"/>
        <v>1.6081589397940124</v>
      </c>
      <c r="G62">
        <v>1E-4</v>
      </c>
      <c r="H62" t="s">
        <v>4</v>
      </c>
    </row>
    <row r="63" spans="1:8" x14ac:dyDescent="0.25">
      <c r="A63" t="s">
        <v>204</v>
      </c>
      <c r="B63" t="s">
        <v>244</v>
      </c>
      <c r="C63">
        <v>251.101</v>
      </c>
      <c r="D63">
        <v>305.822</v>
      </c>
      <c r="E63">
        <v>0.28442099999999998</v>
      </c>
      <c r="F63">
        <f t="shared" si="0"/>
        <v>1.2179213744922439</v>
      </c>
      <c r="G63">
        <v>0.81015000000000004</v>
      </c>
      <c r="H63" t="s">
        <v>1</v>
      </c>
    </row>
    <row r="64" spans="1:8" x14ac:dyDescent="0.25">
      <c r="A64" t="s">
        <v>205</v>
      </c>
      <c r="B64" t="s">
        <v>264</v>
      </c>
      <c r="C64">
        <v>981.88099999999997</v>
      </c>
      <c r="D64">
        <v>855.78599999999994</v>
      </c>
      <c r="E64">
        <v>-0.198298</v>
      </c>
      <c r="F64">
        <f t="shared" si="0"/>
        <v>1.1473439926710638</v>
      </c>
      <c r="G64">
        <v>0.64105000000000001</v>
      </c>
      <c r="H64" t="s">
        <v>1</v>
      </c>
    </row>
    <row r="65" spans="1:8" x14ac:dyDescent="0.25">
      <c r="A65" t="s">
        <v>209</v>
      </c>
      <c r="B65" t="s">
        <v>266</v>
      </c>
      <c r="C65">
        <v>1871.82</v>
      </c>
      <c r="D65">
        <v>1168.25</v>
      </c>
      <c r="E65">
        <v>-0.68009399999999998</v>
      </c>
      <c r="F65">
        <f t="shared" si="0"/>
        <v>1.6022441473335778</v>
      </c>
      <c r="G65">
        <v>3.5E-4</v>
      </c>
      <c r="H65" t="s">
        <v>4</v>
      </c>
    </row>
    <row r="66" spans="1:8" x14ac:dyDescent="0.25">
      <c r="A66" t="s">
        <v>166</v>
      </c>
      <c r="B66" t="s">
        <v>244</v>
      </c>
      <c r="C66">
        <v>3642.2</v>
      </c>
      <c r="D66">
        <v>2289.67</v>
      </c>
      <c r="E66">
        <v>-0.66967200000000005</v>
      </c>
      <c r="F66">
        <f t="shared" si="0"/>
        <v>1.5907112745680416</v>
      </c>
      <c r="G66">
        <v>8.0000000000000004E-4</v>
      </c>
      <c r="H66" t="s">
        <v>4</v>
      </c>
    </row>
    <row r="67" spans="1:8" x14ac:dyDescent="0.25">
      <c r="A67" t="s">
        <v>97</v>
      </c>
      <c r="B67" t="s">
        <v>244</v>
      </c>
      <c r="C67">
        <v>3539.27</v>
      </c>
      <c r="D67">
        <v>2236.08</v>
      </c>
      <c r="E67">
        <v>-0.66247999999999996</v>
      </c>
      <c r="F67">
        <f t="shared" si="0"/>
        <v>1.5828011295628062</v>
      </c>
      <c r="G67">
        <v>2.5000000000000001E-4</v>
      </c>
      <c r="H67" t="s">
        <v>4</v>
      </c>
    </row>
    <row r="68" spans="1:8" x14ac:dyDescent="0.25">
      <c r="A68" t="s">
        <v>119</v>
      </c>
      <c r="B68" t="s">
        <v>244</v>
      </c>
      <c r="C68">
        <v>11420.4</v>
      </c>
      <c r="D68">
        <v>7215.99</v>
      </c>
      <c r="E68">
        <v>-0.66234300000000002</v>
      </c>
      <c r="F68">
        <f t="shared" ref="F68:F131" si="1">POWER(2,ABS(E68))</f>
        <v>1.582650832061905</v>
      </c>
      <c r="G68">
        <v>8.4999999999999995E-4</v>
      </c>
      <c r="H68" t="s">
        <v>4</v>
      </c>
    </row>
    <row r="69" spans="1:8" x14ac:dyDescent="0.25">
      <c r="A69" t="s">
        <v>41</v>
      </c>
      <c r="B69" t="s">
        <v>289</v>
      </c>
      <c r="C69">
        <v>2430.2199999999998</v>
      </c>
      <c r="D69">
        <v>1536.01</v>
      </c>
      <c r="E69">
        <v>-0.66189500000000001</v>
      </c>
      <c r="F69">
        <f t="shared" si="1"/>
        <v>1.5821594478976</v>
      </c>
      <c r="G69">
        <v>6.4999999999999997E-4</v>
      </c>
      <c r="H69" t="s">
        <v>4</v>
      </c>
    </row>
    <row r="70" spans="1:8" x14ac:dyDescent="0.25">
      <c r="A70" t="s">
        <v>21</v>
      </c>
      <c r="B70" t="s">
        <v>244</v>
      </c>
      <c r="C70">
        <v>12821</v>
      </c>
      <c r="D70">
        <v>8237.8700000000008</v>
      </c>
      <c r="E70">
        <v>-0.63816200000000001</v>
      </c>
      <c r="F70">
        <f t="shared" si="1"/>
        <v>1.5563451050471095</v>
      </c>
      <c r="G70">
        <v>5.1999999999999998E-3</v>
      </c>
      <c r="H70" t="s">
        <v>4</v>
      </c>
    </row>
    <row r="71" spans="1:8" x14ac:dyDescent="0.25">
      <c r="A71" t="s">
        <v>238</v>
      </c>
      <c r="B71" t="s">
        <v>244</v>
      </c>
      <c r="C71">
        <v>57595.6</v>
      </c>
      <c r="D71">
        <v>37247.800000000003</v>
      </c>
      <c r="E71">
        <v>-0.62880199999999997</v>
      </c>
      <c r="F71">
        <f t="shared" si="1"/>
        <v>1.5462804439611888</v>
      </c>
      <c r="G71">
        <v>1.4999999999999999E-4</v>
      </c>
      <c r="H71" t="s">
        <v>4</v>
      </c>
    </row>
    <row r="72" spans="1:8" x14ac:dyDescent="0.25">
      <c r="A72" t="s">
        <v>40</v>
      </c>
      <c r="B72" t="s">
        <v>244</v>
      </c>
      <c r="C72">
        <v>8528.11</v>
      </c>
      <c r="D72">
        <v>5524.13</v>
      </c>
      <c r="E72">
        <v>-0.62647900000000001</v>
      </c>
      <c r="F72">
        <f t="shared" si="1"/>
        <v>1.5437926561553059</v>
      </c>
      <c r="G72">
        <v>2.5000000000000001E-4</v>
      </c>
      <c r="H72" t="s">
        <v>4</v>
      </c>
    </row>
    <row r="73" spans="1:8" x14ac:dyDescent="0.25">
      <c r="A73" t="s">
        <v>216</v>
      </c>
      <c r="B73" t="s">
        <v>245</v>
      </c>
      <c r="C73">
        <v>3987.27</v>
      </c>
      <c r="D73">
        <v>3203.57</v>
      </c>
      <c r="E73">
        <v>-0.315722</v>
      </c>
      <c r="F73">
        <f t="shared" si="1"/>
        <v>1.244634377556143</v>
      </c>
      <c r="G73">
        <v>0.4209</v>
      </c>
      <c r="H73" t="s">
        <v>1</v>
      </c>
    </row>
    <row r="74" spans="1:8" x14ac:dyDescent="0.25">
      <c r="A74" t="s">
        <v>62</v>
      </c>
      <c r="B74" t="s">
        <v>244</v>
      </c>
      <c r="C74">
        <v>2811.93</v>
      </c>
      <c r="D74">
        <v>1863.69</v>
      </c>
      <c r="E74">
        <v>-0.59340099999999996</v>
      </c>
      <c r="F74">
        <f t="shared" si="1"/>
        <v>1.5087993922470273</v>
      </c>
      <c r="G74">
        <v>6.4999999999999997E-4</v>
      </c>
      <c r="H74" t="s">
        <v>4</v>
      </c>
    </row>
    <row r="75" spans="1:8" x14ac:dyDescent="0.25">
      <c r="A75" t="s">
        <v>218</v>
      </c>
      <c r="B75" t="s">
        <v>270</v>
      </c>
      <c r="C75">
        <v>2712.88</v>
      </c>
      <c r="D75">
        <v>2406.5300000000002</v>
      </c>
      <c r="E75">
        <v>-0.172872</v>
      </c>
      <c r="F75">
        <f t="shared" si="1"/>
        <v>1.1273003904172119</v>
      </c>
      <c r="G75">
        <v>0.36475000000000002</v>
      </c>
      <c r="H75" t="s">
        <v>1</v>
      </c>
    </row>
    <row r="76" spans="1:8" x14ac:dyDescent="0.25">
      <c r="A76" t="s">
        <v>219</v>
      </c>
      <c r="B76" t="s">
        <v>244</v>
      </c>
      <c r="C76">
        <v>1513.6</v>
      </c>
      <c r="D76">
        <v>2145.54</v>
      </c>
      <c r="E76">
        <v>0.50335399999999997</v>
      </c>
      <c r="F76">
        <f t="shared" si="1"/>
        <v>1.417505172897576</v>
      </c>
      <c r="G76">
        <v>7.3649999999999993E-2</v>
      </c>
      <c r="H76" t="s">
        <v>1</v>
      </c>
    </row>
    <row r="77" spans="1:8" x14ac:dyDescent="0.25">
      <c r="A77" t="s">
        <v>236</v>
      </c>
      <c r="B77" t="s">
        <v>244</v>
      </c>
      <c r="C77">
        <v>4899.6499999999996</v>
      </c>
      <c r="D77">
        <v>3259.32</v>
      </c>
      <c r="E77">
        <v>-0.58810600000000002</v>
      </c>
      <c r="F77">
        <f t="shared" si="1"/>
        <v>1.5032719248098605</v>
      </c>
      <c r="G77">
        <v>1.155E-2</v>
      </c>
      <c r="H77" t="s">
        <v>4</v>
      </c>
    </row>
    <row r="78" spans="1:8" x14ac:dyDescent="0.25">
      <c r="A78" t="s">
        <v>148</v>
      </c>
      <c r="B78" t="s">
        <v>244</v>
      </c>
      <c r="C78">
        <v>11058.4</v>
      </c>
      <c r="D78">
        <v>7435.54</v>
      </c>
      <c r="E78">
        <v>-0.57263200000000003</v>
      </c>
      <c r="F78">
        <f t="shared" si="1"/>
        <v>1.4872343530411365</v>
      </c>
      <c r="G78">
        <v>1.9499999999999999E-3</v>
      </c>
      <c r="H78" t="s">
        <v>4</v>
      </c>
    </row>
    <row r="79" spans="1:8" x14ac:dyDescent="0.25">
      <c r="A79" t="s">
        <v>223</v>
      </c>
      <c r="B79" t="s">
        <v>271</v>
      </c>
      <c r="C79">
        <v>3066.98</v>
      </c>
      <c r="D79">
        <v>4143.5</v>
      </c>
      <c r="E79">
        <v>0.43403199999999997</v>
      </c>
      <c r="F79">
        <f t="shared" si="1"/>
        <v>1.3510040504320553</v>
      </c>
      <c r="G79">
        <v>4.4150000000000002E-2</v>
      </c>
      <c r="H79" t="s">
        <v>1</v>
      </c>
    </row>
    <row r="80" spans="1:8" x14ac:dyDescent="0.25">
      <c r="A80" t="s">
        <v>167</v>
      </c>
      <c r="B80" t="s">
        <v>244</v>
      </c>
      <c r="C80">
        <v>929.98699999999997</v>
      </c>
      <c r="D80">
        <v>644.75300000000004</v>
      </c>
      <c r="E80">
        <v>-0.52846300000000002</v>
      </c>
      <c r="F80">
        <f t="shared" si="1"/>
        <v>1.4423916998387802</v>
      </c>
      <c r="G80">
        <v>6.7499999999999999E-3</v>
      </c>
      <c r="H80" t="s">
        <v>4</v>
      </c>
    </row>
    <row r="81" spans="1:8" x14ac:dyDescent="0.25">
      <c r="A81" t="s">
        <v>225</v>
      </c>
      <c r="B81" t="s">
        <v>273</v>
      </c>
      <c r="C81">
        <v>2439.12</v>
      </c>
      <c r="D81">
        <v>2428.34</v>
      </c>
      <c r="E81">
        <v>-6.39114E-3</v>
      </c>
      <c r="F81">
        <f t="shared" si="1"/>
        <v>1.004439827630325</v>
      </c>
      <c r="G81">
        <v>0.96794999999999998</v>
      </c>
      <c r="H81" t="s">
        <v>1</v>
      </c>
    </row>
    <row r="82" spans="1:8" x14ac:dyDescent="0.25">
      <c r="A82" t="s">
        <v>226</v>
      </c>
      <c r="B82" t="s">
        <v>274</v>
      </c>
      <c r="C82">
        <v>7925.84</v>
      </c>
      <c r="D82">
        <v>7452.78</v>
      </c>
      <c r="E82">
        <v>-8.8785100000000006E-2</v>
      </c>
      <c r="F82">
        <f t="shared" si="1"/>
        <v>1.0634742488105915</v>
      </c>
      <c r="G82">
        <v>0.59884999999999999</v>
      </c>
      <c r="H82" t="s">
        <v>1</v>
      </c>
    </row>
    <row r="83" spans="1:8" x14ac:dyDescent="0.25">
      <c r="A83" t="s">
        <v>227</v>
      </c>
      <c r="B83" t="s">
        <v>275</v>
      </c>
      <c r="C83">
        <v>12177.5</v>
      </c>
      <c r="D83">
        <v>10360</v>
      </c>
      <c r="E83">
        <v>-0.23320199999999999</v>
      </c>
      <c r="F83">
        <f t="shared" si="1"/>
        <v>1.1754408971142363</v>
      </c>
      <c r="G83">
        <v>0.14935000000000001</v>
      </c>
      <c r="H83" t="s">
        <v>1</v>
      </c>
    </row>
    <row r="84" spans="1:8" x14ac:dyDescent="0.25">
      <c r="A84" t="s">
        <v>228</v>
      </c>
      <c r="B84" t="s">
        <v>276</v>
      </c>
      <c r="C84">
        <v>4563.1499999999996</v>
      </c>
      <c r="D84">
        <v>4677.07</v>
      </c>
      <c r="E84">
        <v>3.5575500000000003E-2</v>
      </c>
      <c r="F84">
        <f t="shared" si="1"/>
        <v>1.024965606631969</v>
      </c>
      <c r="G84">
        <v>0.83860000000000001</v>
      </c>
      <c r="H84" t="s">
        <v>1</v>
      </c>
    </row>
    <row r="85" spans="1:8" x14ac:dyDescent="0.25">
      <c r="A85" t="s">
        <v>229</v>
      </c>
      <c r="B85" t="s">
        <v>277</v>
      </c>
      <c r="C85">
        <v>3636.01</v>
      </c>
      <c r="D85">
        <v>2901.04</v>
      </c>
      <c r="E85">
        <v>-0.32578600000000002</v>
      </c>
      <c r="F85">
        <f t="shared" si="1"/>
        <v>1.2533470932945678</v>
      </c>
      <c r="G85">
        <v>8.3299999999999999E-2</v>
      </c>
      <c r="H85" t="s">
        <v>1</v>
      </c>
    </row>
    <row r="86" spans="1:8" x14ac:dyDescent="0.25">
      <c r="A86" t="s">
        <v>230</v>
      </c>
      <c r="B86" t="s">
        <v>278</v>
      </c>
      <c r="C86">
        <v>3677.38</v>
      </c>
      <c r="D86">
        <v>3521.86</v>
      </c>
      <c r="E86">
        <v>-6.2340800000000002E-2</v>
      </c>
      <c r="F86">
        <f t="shared" si="1"/>
        <v>1.044158554185052</v>
      </c>
      <c r="G86">
        <v>0.71099999999999997</v>
      </c>
      <c r="H86" t="s">
        <v>1</v>
      </c>
    </row>
    <row r="87" spans="1:8" x14ac:dyDescent="0.25">
      <c r="A87" t="s">
        <v>231</v>
      </c>
      <c r="B87" t="s">
        <v>247</v>
      </c>
      <c r="C87">
        <v>861.61800000000005</v>
      </c>
      <c r="D87">
        <v>616.47400000000005</v>
      </c>
      <c r="E87">
        <v>-0.48300999999999999</v>
      </c>
      <c r="F87">
        <f t="shared" si="1"/>
        <v>1.3976566596352209</v>
      </c>
      <c r="G87">
        <v>0.19944999999999999</v>
      </c>
      <c r="H87" t="s">
        <v>1</v>
      </c>
    </row>
    <row r="88" spans="1:8" x14ac:dyDescent="0.25">
      <c r="A88" t="s">
        <v>164</v>
      </c>
      <c r="B88" t="s">
        <v>244</v>
      </c>
      <c r="C88">
        <v>2547.12</v>
      </c>
      <c r="D88">
        <v>1774.7</v>
      </c>
      <c r="E88">
        <v>-0.52129599999999998</v>
      </c>
      <c r="F88">
        <f t="shared" si="1"/>
        <v>1.4352439756534865</v>
      </c>
      <c r="G88">
        <v>4.3E-3</v>
      </c>
      <c r="H88" t="s">
        <v>4</v>
      </c>
    </row>
    <row r="89" spans="1:8" x14ac:dyDescent="0.25">
      <c r="A89" t="s">
        <v>36</v>
      </c>
      <c r="B89" t="s">
        <v>244</v>
      </c>
      <c r="C89">
        <v>2559.83</v>
      </c>
      <c r="D89">
        <v>1855.55</v>
      </c>
      <c r="E89">
        <v>-0.4642</v>
      </c>
      <c r="F89">
        <f t="shared" si="1"/>
        <v>1.379552155108823</v>
      </c>
      <c r="G89">
        <v>4.6499999999999996E-3</v>
      </c>
      <c r="H89" t="s">
        <v>4</v>
      </c>
    </row>
    <row r="90" spans="1:8" x14ac:dyDescent="0.25">
      <c r="A90" t="s">
        <v>237</v>
      </c>
      <c r="B90" t="s">
        <v>282</v>
      </c>
      <c r="C90">
        <v>29042.400000000001</v>
      </c>
      <c r="D90">
        <v>21354.400000000001</v>
      </c>
      <c r="E90">
        <v>-0.44362400000000002</v>
      </c>
      <c r="F90">
        <f t="shared" si="1"/>
        <v>1.36001635420817</v>
      </c>
      <c r="G90">
        <v>5.5999999999999999E-3</v>
      </c>
      <c r="H90" t="s">
        <v>4</v>
      </c>
    </row>
    <row r="91" spans="1:8" x14ac:dyDescent="0.25">
      <c r="A91" t="s">
        <v>67</v>
      </c>
      <c r="B91" t="s">
        <v>296</v>
      </c>
      <c r="C91">
        <v>8874.0400000000009</v>
      </c>
      <c r="D91">
        <v>6530.47</v>
      </c>
      <c r="E91">
        <v>-0.44240400000000002</v>
      </c>
      <c r="F91">
        <f t="shared" si="1"/>
        <v>1.3588667567174848</v>
      </c>
      <c r="G91">
        <v>1.1050000000000001E-2</v>
      </c>
      <c r="H91" t="s">
        <v>4</v>
      </c>
    </row>
    <row r="92" spans="1:8" x14ac:dyDescent="0.25">
      <c r="A92" t="s">
        <v>30</v>
      </c>
      <c r="B92" t="s">
        <v>321</v>
      </c>
      <c r="C92">
        <v>2460.0500000000002</v>
      </c>
      <c r="D92">
        <v>1816.04</v>
      </c>
      <c r="E92">
        <v>-0.437886</v>
      </c>
      <c r="F92">
        <f t="shared" si="1"/>
        <v>1.3546179330016477</v>
      </c>
      <c r="G92">
        <v>1.2500000000000001E-2</v>
      </c>
      <c r="H92" t="s">
        <v>4</v>
      </c>
    </row>
    <row r="93" spans="1:8" x14ac:dyDescent="0.25">
      <c r="A93" t="s">
        <v>43</v>
      </c>
      <c r="B93" t="s">
        <v>244</v>
      </c>
      <c r="C93">
        <v>872.23199999999997</v>
      </c>
      <c r="D93">
        <v>647.85</v>
      </c>
      <c r="E93">
        <v>-0.42905199999999999</v>
      </c>
      <c r="F93">
        <f t="shared" si="1"/>
        <v>1.346348595724367</v>
      </c>
      <c r="G93">
        <v>1.95E-2</v>
      </c>
      <c r="H93" t="s">
        <v>4</v>
      </c>
    </row>
    <row r="94" spans="1:8" x14ac:dyDescent="0.25">
      <c r="A94" t="s">
        <v>239</v>
      </c>
      <c r="B94" t="s">
        <v>250</v>
      </c>
      <c r="C94">
        <v>217.922</v>
      </c>
      <c r="D94">
        <v>225.23500000000001</v>
      </c>
      <c r="E94">
        <v>4.7621200000000002E-2</v>
      </c>
      <c r="F94">
        <f t="shared" si="1"/>
        <v>1.0335593249903865</v>
      </c>
      <c r="G94">
        <v>0.90720000000000001</v>
      </c>
      <c r="H94" t="s">
        <v>1</v>
      </c>
    </row>
    <row r="95" spans="1:8" x14ac:dyDescent="0.25">
      <c r="A95" t="s">
        <v>240</v>
      </c>
      <c r="B95" t="s">
        <v>250</v>
      </c>
      <c r="C95">
        <v>10140.299999999999</v>
      </c>
      <c r="D95">
        <v>10171.700000000001</v>
      </c>
      <c r="E95">
        <v>4.4704100000000002E-3</v>
      </c>
      <c r="F95">
        <f t="shared" si="1"/>
        <v>1.003103457872363</v>
      </c>
      <c r="G95">
        <v>0.97675000000000001</v>
      </c>
      <c r="H95" t="s">
        <v>1</v>
      </c>
    </row>
    <row r="96" spans="1:8" x14ac:dyDescent="0.25">
      <c r="A96" t="s">
        <v>242</v>
      </c>
      <c r="B96" t="s">
        <v>244</v>
      </c>
      <c r="C96">
        <v>1372.19</v>
      </c>
      <c r="D96">
        <v>1712.66</v>
      </c>
      <c r="E96">
        <v>0.31975599999999998</v>
      </c>
      <c r="F96">
        <f t="shared" si="1"/>
        <v>1.2481194392150932</v>
      </c>
      <c r="G96">
        <v>0.29780000000000001</v>
      </c>
      <c r="H96" t="s">
        <v>1</v>
      </c>
    </row>
    <row r="97" spans="1:8" x14ac:dyDescent="0.25">
      <c r="A97" t="s">
        <v>243</v>
      </c>
      <c r="B97" t="s">
        <v>283</v>
      </c>
      <c r="C97">
        <v>2661.05</v>
      </c>
      <c r="D97">
        <v>2146.86</v>
      </c>
      <c r="E97">
        <v>-0.30976700000000001</v>
      </c>
      <c r="F97">
        <f t="shared" si="1"/>
        <v>1.2395074992299737</v>
      </c>
      <c r="G97">
        <v>0.17135</v>
      </c>
      <c r="H97" t="s">
        <v>1</v>
      </c>
    </row>
    <row r="98" spans="1:8" x14ac:dyDescent="0.25">
      <c r="A98" t="s">
        <v>24</v>
      </c>
      <c r="B98" t="s">
        <v>244</v>
      </c>
      <c r="C98">
        <v>6269.85</v>
      </c>
      <c r="D98">
        <v>4676.88</v>
      </c>
      <c r="E98">
        <v>-0.42288599999999998</v>
      </c>
      <c r="F98">
        <f t="shared" si="1"/>
        <v>1.3406066542944894</v>
      </c>
      <c r="G98">
        <v>1.66E-2</v>
      </c>
      <c r="H98" t="s">
        <v>4</v>
      </c>
    </row>
    <row r="99" spans="1:8" x14ac:dyDescent="0.25">
      <c r="A99" t="s">
        <v>6</v>
      </c>
      <c r="B99" t="s">
        <v>244</v>
      </c>
      <c r="C99">
        <v>29648.400000000001</v>
      </c>
      <c r="D99">
        <v>28981</v>
      </c>
      <c r="E99">
        <v>-3.2847899999999999E-2</v>
      </c>
      <c r="F99">
        <f t="shared" si="1"/>
        <v>1.0230296084042563</v>
      </c>
      <c r="G99">
        <v>0.84084999999999999</v>
      </c>
      <c r="H99" t="s">
        <v>1</v>
      </c>
    </row>
    <row r="100" spans="1:8" x14ac:dyDescent="0.25">
      <c r="A100" t="s">
        <v>7</v>
      </c>
      <c r="B100" t="s">
        <v>244</v>
      </c>
      <c r="C100">
        <v>5459.86</v>
      </c>
      <c r="D100">
        <v>4412.3</v>
      </c>
      <c r="E100">
        <v>-0.30733300000000002</v>
      </c>
      <c r="F100">
        <f t="shared" si="1"/>
        <v>1.2374180641032642</v>
      </c>
      <c r="G100">
        <v>6.3100000000000003E-2</v>
      </c>
      <c r="H100" t="s">
        <v>1</v>
      </c>
    </row>
    <row r="101" spans="1:8" x14ac:dyDescent="0.25">
      <c r="A101" t="s">
        <v>8</v>
      </c>
      <c r="B101" t="s">
        <v>284</v>
      </c>
      <c r="C101">
        <v>4015.74</v>
      </c>
      <c r="D101">
        <v>5669.39</v>
      </c>
      <c r="E101">
        <v>0.497527</v>
      </c>
      <c r="F101">
        <f t="shared" si="1"/>
        <v>1.4117914605039388</v>
      </c>
      <c r="G101">
        <v>2.8649999999999998E-2</v>
      </c>
      <c r="H101" t="s">
        <v>1</v>
      </c>
    </row>
    <row r="102" spans="1:8" x14ac:dyDescent="0.25">
      <c r="A102" t="s">
        <v>234</v>
      </c>
      <c r="B102" t="s">
        <v>280</v>
      </c>
      <c r="C102">
        <v>4005.05</v>
      </c>
      <c r="D102">
        <v>3077.6</v>
      </c>
      <c r="E102">
        <v>-0.38001200000000002</v>
      </c>
      <c r="F102">
        <f t="shared" si="1"/>
        <v>1.301352679744207</v>
      </c>
      <c r="G102">
        <v>1.7399999999999999E-2</v>
      </c>
      <c r="H102" t="s">
        <v>4</v>
      </c>
    </row>
    <row r="103" spans="1:8" x14ac:dyDescent="0.25">
      <c r="A103" t="s">
        <v>10</v>
      </c>
      <c r="B103" t="s">
        <v>244</v>
      </c>
      <c r="C103">
        <v>17173.599999999999</v>
      </c>
      <c r="D103">
        <v>13690.4</v>
      </c>
      <c r="E103">
        <v>-0.32702799999999999</v>
      </c>
      <c r="F103">
        <f t="shared" si="1"/>
        <v>1.2544265503470853</v>
      </c>
      <c r="G103">
        <v>4.5999999999999999E-2</v>
      </c>
      <c r="H103" t="s">
        <v>1</v>
      </c>
    </row>
    <row r="104" spans="1:8" x14ac:dyDescent="0.25">
      <c r="A104" t="s">
        <v>11</v>
      </c>
      <c r="B104" t="s">
        <v>244</v>
      </c>
      <c r="C104">
        <v>11262</v>
      </c>
      <c r="D104">
        <v>10893.1</v>
      </c>
      <c r="E104">
        <v>-4.8056700000000001E-2</v>
      </c>
      <c r="F104">
        <f t="shared" si="1"/>
        <v>1.0338713680883664</v>
      </c>
      <c r="G104">
        <v>0.76290000000000002</v>
      </c>
      <c r="H104" t="s">
        <v>1</v>
      </c>
    </row>
    <row r="105" spans="1:8" x14ac:dyDescent="0.25">
      <c r="A105" t="s">
        <v>12</v>
      </c>
      <c r="B105" t="s">
        <v>244</v>
      </c>
      <c r="C105">
        <v>4611.8</v>
      </c>
      <c r="D105">
        <v>4607.22</v>
      </c>
      <c r="E105">
        <v>-1.4316299999999999E-3</v>
      </c>
      <c r="F105">
        <f t="shared" si="1"/>
        <v>1.0009928228207168</v>
      </c>
      <c r="G105">
        <v>0.99475000000000002</v>
      </c>
      <c r="H105" t="s">
        <v>1</v>
      </c>
    </row>
    <row r="106" spans="1:8" x14ac:dyDescent="0.25">
      <c r="A106" t="s">
        <v>58</v>
      </c>
      <c r="B106" t="s">
        <v>244</v>
      </c>
      <c r="C106">
        <v>5498.71</v>
      </c>
      <c r="D106">
        <v>7318.11</v>
      </c>
      <c r="E106">
        <v>0.412379</v>
      </c>
      <c r="F106">
        <f t="shared" si="1"/>
        <v>1.3308786206763099</v>
      </c>
      <c r="G106">
        <v>1.7350000000000001E-2</v>
      </c>
      <c r="H106" t="s">
        <v>4</v>
      </c>
    </row>
    <row r="107" spans="1:8" x14ac:dyDescent="0.25">
      <c r="A107" t="s">
        <v>124</v>
      </c>
      <c r="B107" t="s">
        <v>313</v>
      </c>
      <c r="C107">
        <v>4277.49</v>
      </c>
      <c r="D107">
        <v>5756.4</v>
      </c>
      <c r="E107">
        <v>0.42840200000000001</v>
      </c>
      <c r="F107">
        <f t="shared" si="1"/>
        <v>1.3457421408258741</v>
      </c>
      <c r="G107">
        <v>1.84E-2</v>
      </c>
      <c r="H107" t="s">
        <v>4</v>
      </c>
    </row>
    <row r="108" spans="1:8" x14ac:dyDescent="0.25">
      <c r="A108" t="s">
        <v>16</v>
      </c>
      <c r="B108" t="s">
        <v>244</v>
      </c>
      <c r="C108">
        <v>630.29300000000001</v>
      </c>
      <c r="D108">
        <v>744.36800000000005</v>
      </c>
      <c r="E108">
        <v>0.23999300000000001</v>
      </c>
      <c r="F108">
        <f t="shared" si="1"/>
        <v>1.1809869312312973</v>
      </c>
      <c r="G108">
        <v>0.84409999999999996</v>
      </c>
      <c r="H108" t="s">
        <v>1</v>
      </c>
    </row>
    <row r="109" spans="1:8" x14ac:dyDescent="0.25">
      <c r="A109" t="s">
        <v>17</v>
      </c>
      <c r="B109" t="s">
        <v>249</v>
      </c>
      <c r="C109">
        <v>686.15599999999995</v>
      </c>
      <c r="D109">
        <v>654.63900000000001</v>
      </c>
      <c r="E109">
        <v>-6.7837400000000006E-2</v>
      </c>
      <c r="F109">
        <f t="shared" si="1"/>
        <v>1.0481443369853296</v>
      </c>
      <c r="G109">
        <v>0.72755000000000003</v>
      </c>
      <c r="H109" t="s">
        <v>1</v>
      </c>
    </row>
    <row r="110" spans="1:8" x14ac:dyDescent="0.25">
      <c r="A110" t="s">
        <v>18</v>
      </c>
      <c r="B110" t="s">
        <v>248</v>
      </c>
      <c r="C110">
        <v>0</v>
      </c>
      <c r="D110">
        <v>0</v>
      </c>
      <c r="E110">
        <v>0</v>
      </c>
      <c r="F110">
        <f t="shared" si="1"/>
        <v>1</v>
      </c>
      <c r="G110">
        <v>1</v>
      </c>
      <c r="H110" t="s">
        <v>1</v>
      </c>
    </row>
    <row r="111" spans="1:8" x14ac:dyDescent="0.25">
      <c r="A111" t="s">
        <v>19</v>
      </c>
      <c r="B111" t="s">
        <v>247</v>
      </c>
      <c r="C111">
        <v>0</v>
      </c>
      <c r="D111">
        <v>0</v>
      </c>
      <c r="E111">
        <v>0</v>
      </c>
      <c r="F111">
        <f t="shared" si="1"/>
        <v>1</v>
      </c>
      <c r="G111">
        <v>1</v>
      </c>
      <c r="H111" t="s">
        <v>1</v>
      </c>
    </row>
    <row r="112" spans="1:8" x14ac:dyDescent="0.25">
      <c r="A112" t="s">
        <v>20</v>
      </c>
      <c r="B112" t="s">
        <v>244</v>
      </c>
      <c r="C112">
        <v>10382.299999999999</v>
      </c>
      <c r="D112">
        <v>6877.6</v>
      </c>
      <c r="E112">
        <v>-0.59415200000000001</v>
      </c>
      <c r="F112">
        <f t="shared" si="1"/>
        <v>1.5095850075603201</v>
      </c>
      <c r="G112">
        <v>0.10795</v>
      </c>
      <c r="H112" t="s">
        <v>1</v>
      </c>
    </row>
    <row r="113" spans="1:8" x14ac:dyDescent="0.25">
      <c r="A113" t="s">
        <v>94</v>
      </c>
      <c r="B113" t="s">
        <v>305</v>
      </c>
      <c r="C113">
        <v>2224.5</v>
      </c>
      <c r="D113">
        <v>3045.27</v>
      </c>
      <c r="E113">
        <v>0.45309100000000002</v>
      </c>
      <c r="F113">
        <f t="shared" si="1"/>
        <v>1.3689701600689936</v>
      </c>
      <c r="G113">
        <v>3.8999999999999998E-3</v>
      </c>
      <c r="H113" t="s">
        <v>4</v>
      </c>
    </row>
    <row r="114" spans="1:8" x14ac:dyDescent="0.25">
      <c r="A114" t="s">
        <v>213</v>
      </c>
      <c r="B114" t="s">
        <v>244</v>
      </c>
      <c r="C114">
        <v>9800.1</v>
      </c>
      <c r="D114">
        <v>13811.9</v>
      </c>
      <c r="E114">
        <v>0.49504300000000001</v>
      </c>
      <c r="F114">
        <f t="shared" si="1"/>
        <v>1.4093627610364572</v>
      </c>
      <c r="G114">
        <v>2.5000000000000001E-3</v>
      </c>
      <c r="H114" t="s">
        <v>4</v>
      </c>
    </row>
    <row r="115" spans="1:8" x14ac:dyDescent="0.25">
      <c r="A115" t="s">
        <v>193</v>
      </c>
      <c r="B115" t="s">
        <v>244</v>
      </c>
      <c r="C115">
        <v>6859.42</v>
      </c>
      <c r="D115">
        <v>9683.0300000000007</v>
      </c>
      <c r="E115">
        <v>0.49737199999999998</v>
      </c>
      <c r="F115">
        <f t="shared" si="1"/>
        <v>1.4116397888648091</v>
      </c>
      <c r="G115">
        <v>3.0000000000000001E-3</v>
      </c>
      <c r="H115" t="s">
        <v>4</v>
      </c>
    </row>
    <row r="116" spans="1:8" x14ac:dyDescent="0.25">
      <c r="A116" t="s">
        <v>150</v>
      </c>
      <c r="B116" t="s">
        <v>244</v>
      </c>
      <c r="C116">
        <v>10998.6</v>
      </c>
      <c r="D116">
        <v>15664.4</v>
      </c>
      <c r="E116">
        <v>0.51017100000000004</v>
      </c>
      <c r="F116">
        <f t="shared" si="1"/>
        <v>1.4242189956613025</v>
      </c>
      <c r="G116">
        <v>1.5049999999999999E-2</v>
      </c>
      <c r="H116" t="s">
        <v>4</v>
      </c>
    </row>
    <row r="117" spans="1:8" x14ac:dyDescent="0.25">
      <c r="A117" t="s">
        <v>25</v>
      </c>
      <c r="B117" t="s">
        <v>268</v>
      </c>
      <c r="C117">
        <v>6225.23</v>
      </c>
      <c r="D117">
        <v>7732.54</v>
      </c>
      <c r="E117">
        <v>0.31281500000000001</v>
      </c>
      <c r="F117">
        <f t="shared" si="1"/>
        <v>1.2421289906030963</v>
      </c>
      <c r="G117">
        <v>6.2950000000000006E-2</v>
      </c>
      <c r="H117" t="s">
        <v>1</v>
      </c>
    </row>
    <row r="118" spans="1:8" x14ac:dyDescent="0.25">
      <c r="A118" t="s">
        <v>28</v>
      </c>
      <c r="B118" t="s">
        <v>287</v>
      </c>
      <c r="C118">
        <v>552.41399999999999</v>
      </c>
      <c r="D118">
        <v>804.18200000000002</v>
      </c>
      <c r="E118">
        <v>0.54177399999999998</v>
      </c>
      <c r="F118">
        <f t="shared" si="1"/>
        <v>1.4557614842613837</v>
      </c>
      <c r="G118">
        <v>1.1950000000000001E-2</v>
      </c>
      <c r="H118" t="s">
        <v>4</v>
      </c>
    </row>
    <row r="119" spans="1:8" x14ac:dyDescent="0.25">
      <c r="A119" t="s">
        <v>14</v>
      </c>
      <c r="B119" t="s">
        <v>286</v>
      </c>
      <c r="C119">
        <v>864.09199999999998</v>
      </c>
      <c r="D119">
        <v>1273.77</v>
      </c>
      <c r="E119">
        <v>0.55984800000000001</v>
      </c>
      <c r="F119">
        <f t="shared" si="1"/>
        <v>1.4741138988694875</v>
      </c>
      <c r="G119">
        <v>1E-3</v>
      </c>
      <c r="H119" t="s">
        <v>4</v>
      </c>
    </row>
    <row r="120" spans="1:8" x14ac:dyDescent="0.25">
      <c r="A120" t="s">
        <v>29</v>
      </c>
      <c r="B120" t="s">
        <v>288</v>
      </c>
      <c r="C120">
        <v>1902.08</v>
      </c>
      <c r="D120">
        <v>1805.52</v>
      </c>
      <c r="E120">
        <v>-7.5163499999999994E-2</v>
      </c>
      <c r="F120">
        <f t="shared" si="1"/>
        <v>1.0534804196665222</v>
      </c>
      <c r="G120">
        <v>0.71404999999999996</v>
      </c>
      <c r="H120" t="s">
        <v>1</v>
      </c>
    </row>
    <row r="121" spans="1:8" x14ac:dyDescent="0.25">
      <c r="A121" t="s">
        <v>104</v>
      </c>
      <c r="B121" t="s">
        <v>244</v>
      </c>
      <c r="C121">
        <v>32896.300000000003</v>
      </c>
      <c r="D121">
        <v>48982.1</v>
      </c>
      <c r="E121">
        <v>0.57433000000000001</v>
      </c>
      <c r="F121">
        <f t="shared" si="1"/>
        <v>1.4889858046997473</v>
      </c>
      <c r="G121">
        <v>1.325E-2</v>
      </c>
      <c r="H121" t="s">
        <v>4</v>
      </c>
    </row>
    <row r="122" spans="1:8" x14ac:dyDescent="0.25">
      <c r="A122" t="s">
        <v>32</v>
      </c>
      <c r="B122" t="s">
        <v>244</v>
      </c>
      <c r="C122">
        <v>478.72</v>
      </c>
      <c r="D122">
        <v>361.97399999999999</v>
      </c>
      <c r="E122">
        <v>-0.40329500000000001</v>
      </c>
      <c r="F122">
        <f t="shared" si="1"/>
        <v>1.3225250053173361</v>
      </c>
      <c r="G122">
        <v>0.16375000000000001</v>
      </c>
      <c r="H122" t="s">
        <v>1</v>
      </c>
    </row>
    <row r="123" spans="1:8" x14ac:dyDescent="0.25">
      <c r="A123" t="s">
        <v>33</v>
      </c>
      <c r="B123" t="s">
        <v>244</v>
      </c>
      <c r="C123">
        <v>1516.58</v>
      </c>
      <c r="D123">
        <v>1667.22</v>
      </c>
      <c r="E123">
        <v>0.13662099999999999</v>
      </c>
      <c r="F123">
        <f t="shared" si="1"/>
        <v>1.0993273150340641</v>
      </c>
      <c r="G123">
        <v>0.56520000000000004</v>
      </c>
      <c r="H123" t="s">
        <v>1</v>
      </c>
    </row>
    <row r="124" spans="1:8" x14ac:dyDescent="0.25">
      <c r="A124" t="s">
        <v>34</v>
      </c>
      <c r="B124" t="s">
        <v>244</v>
      </c>
      <c r="C124">
        <v>1447.59</v>
      </c>
      <c r="D124">
        <v>976.36900000000003</v>
      </c>
      <c r="E124">
        <v>-0.56815199999999999</v>
      </c>
      <c r="F124">
        <f t="shared" si="1"/>
        <v>1.4826232083409763</v>
      </c>
      <c r="G124">
        <v>0.18135000000000001</v>
      </c>
      <c r="H124" t="s">
        <v>1</v>
      </c>
    </row>
    <row r="125" spans="1:8" x14ac:dyDescent="0.25">
      <c r="A125" t="s">
        <v>35</v>
      </c>
      <c r="B125" t="s">
        <v>244</v>
      </c>
      <c r="C125">
        <v>1404.43</v>
      </c>
      <c r="D125">
        <v>1159.43</v>
      </c>
      <c r="E125">
        <v>-0.27656700000000001</v>
      </c>
      <c r="F125">
        <f t="shared" si="1"/>
        <v>1.2113090523758607</v>
      </c>
      <c r="G125">
        <v>0.28989999999999999</v>
      </c>
      <c r="H125" t="s">
        <v>1</v>
      </c>
    </row>
    <row r="126" spans="1:8" x14ac:dyDescent="0.25">
      <c r="A126" t="s">
        <v>146</v>
      </c>
      <c r="B126" t="s">
        <v>319</v>
      </c>
      <c r="C126">
        <v>11005.5</v>
      </c>
      <c r="D126">
        <v>16571.7</v>
      </c>
      <c r="E126">
        <v>0.59049399999999996</v>
      </c>
      <c r="F126">
        <f t="shared" si="1"/>
        <v>1.505762254288872</v>
      </c>
      <c r="G126">
        <v>7.4000000000000003E-3</v>
      </c>
      <c r="H126" t="s">
        <v>4</v>
      </c>
    </row>
    <row r="127" spans="1:8" x14ac:dyDescent="0.25">
      <c r="A127" t="s">
        <v>38</v>
      </c>
      <c r="B127" t="s">
        <v>252</v>
      </c>
      <c r="C127">
        <v>758.553</v>
      </c>
      <c r="D127">
        <v>571.35500000000002</v>
      </c>
      <c r="E127">
        <v>-0.40886299999999998</v>
      </c>
      <c r="F127">
        <f t="shared" si="1"/>
        <v>1.3276390782442817</v>
      </c>
      <c r="G127">
        <v>0.45774999999999999</v>
      </c>
      <c r="H127" t="s">
        <v>1</v>
      </c>
    </row>
    <row r="128" spans="1:8" x14ac:dyDescent="0.25">
      <c r="A128" t="s">
        <v>39</v>
      </c>
      <c r="B128" t="s">
        <v>244</v>
      </c>
      <c r="C128">
        <v>532.44200000000001</v>
      </c>
      <c r="D128">
        <v>542.50699999999995</v>
      </c>
      <c r="E128">
        <v>2.70169E-2</v>
      </c>
      <c r="F128">
        <f t="shared" si="1"/>
        <v>1.0189031321689981</v>
      </c>
      <c r="G128">
        <v>0.92410000000000003</v>
      </c>
      <c r="H128" t="s">
        <v>1</v>
      </c>
    </row>
    <row r="129" spans="1:8" x14ac:dyDescent="0.25">
      <c r="A129" t="s">
        <v>210</v>
      </c>
      <c r="B129" t="s">
        <v>267</v>
      </c>
      <c r="C129">
        <v>26299.9</v>
      </c>
      <c r="D129">
        <v>40469.4</v>
      </c>
      <c r="E129">
        <v>0.62177400000000005</v>
      </c>
      <c r="F129">
        <f t="shared" si="1"/>
        <v>1.5387661516186946</v>
      </c>
      <c r="G129">
        <v>2.5000000000000001E-4</v>
      </c>
      <c r="H129" t="s">
        <v>4</v>
      </c>
    </row>
    <row r="130" spans="1:8" x14ac:dyDescent="0.25">
      <c r="A130" t="s">
        <v>159</v>
      </c>
      <c r="B130" t="s">
        <v>244</v>
      </c>
      <c r="C130">
        <v>6909.36</v>
      </c>
      <c r="D130">
        <v>10857</v>
      </c>
      <c r="E130">
        <v>0.65199700000000005</v>
      </c>
      <c r="F130">
        <f t="shared" si="1"/>
        <v>1.5713417658184192</v>
      </c>
      <c r="G130">
        <v>1.175E-2</v>
      </c>
      <c r="H130" t="s">
        <v>4</v>
      </c>
    </row>
    <row r="131" spans="1:8" x14ac:dyDescent="0.25">
      <c r="A131" t="s">
        <v>42</v>
      </c>
      <c r="B131" t="s">
        <v>244</v>
      </c>
      <c r="C131">
        <v>1562.47</v>
      </c>
      <c r="D131">
        <v>1257.8800000000001</v>
      </c>
      <c r="E131">
        <v>-0.312838</v>
      </c>
      <c r="F131">
        <f t="shared" si="1"/>
        <v>1.2421487932597246</v>
      </c>
      <c r="G131">
        <v>0.13994999999999999</v>
      </c>
      <c r="H131" t="s">
        <v>1</v>
      </c>
    </row>
    <row r="132" spans="1:8" x14ac:dyDescent="0.25">
      <c r="A132" t="s">
        <v>84</v>
      </c>
      <c r="B132" t="s">
        <v>302</v>
      </c>
      <c r="C132">
        <v>1618.41</v>
      </c>
      <c r="D132">
        <v>2587.94</v>
      </c>
      <c r="E132">
        <v>0.67722300000000002</v>
      </c>
      <c r="F132">
        <f t="shared" ref="F132:F195" si="2">POWER(2,ABS(E132))</f>
        <v>1.5990588110359456</v>
      </c>
      <c r="G132">
        <v>1.1000000000000001E-3</v>
      </c>
      <c r="H132" t="s">
        <v>4</v>
      </c>
    </row>
    <row r="133" spans="1:8" x14ac:dyDescent="0.25">
      <c r="A133" t="s">
        <v>44</v>
      </c>
      <c r="B133" t="s">
        <v>290</v>
      </c>
      <c r="C133">
        <v>618.23</v>
      </c>
      <c r="D133">
        <v>496.79300000000001</v>
      </c>
      <c r="E133">
        <v>-0.3155</v>
      </c>
      <c r="F133">
        <f t="shared" si="2"/>
        <v>1.2444428696032779</v>
      </c>
      <c r="G133">
        <v>0.45379999999999998</v>
      </c>
      <c r="H133" t="s">
        <v>1</v>
      </c>
    </row>
    <row r="134" spans="1:8" x14ac:dyDescent="0.25">
      <c r="A134" t="s">
        <v>45</v>
      </c>
      <c r="B134" t="s">
        <v>244</v>
      </c>
      <c r="C134">
        <v>843.23199999999997</v>
      </c>
      <c r="D134">
        <v>756.80700000000002</v>
      </c>
      <c r="E134">
        <v>-0.156005</v>
      </c>
      <c r="F134">
        <f t="shared" si="2"/>
        <v>1.1141975123269621</v>
      </c>
      <c r="G134">
        <v>0.61695</v>
      </c>
      <c r="H134" t="s">
        <v>1</v>
      </c>
    </row>
    <row r="135" spans="1:8" x14ac:dyDescent="0.25">
      <c r="A135" t="s">
        <v>46</v>
      </c>
      <c r="B135" t="s">
        <v>244</v>
      </c>
      <c r="C135">
        <v>941.94399999999996</v>
      </c>
      <c r="D135">
        <v>809.97199999999998</v>
      </c>
      <c r="E135">
        <v>-0.21776899999999999</v>
      </c>
      <c r="F135">
        <f t="shared" si="2"/>
        <v>1.1629338211665816</v>
      </c>
      <c r="G135">
        <v>0.67149999999999999</v>
      </c>
      <c r="H135" t="s">
        <v>1</v>
      </c>
    </row>
    <row r="136" spans="1:8" x14ac:dyDescent="0.25">
      <c r="A136" t="s">
        <v>47</v>
      </c>
      <c r="B136" t="s">
        <v>244</v>
      </c>
      <c r="C136">
        <v>642.19299999999998</v>
      </c>
      <c r="D136">
        <v>447.79399999999998</v>
      </c>
      <c r="E136">
        <v>-0.52017100000000005</v>
      </c>
      <c r="F136">
        <f t="shared" si="2"/>
        <v>1.4341252221773546</v>
      </c>
      <c r="G136">
        <v>0.70394999999999996</v>
      </c>
      <c r="H136" t="s">
        <v>1</v>
      </c>
    </row>
    <row r="137" spans="1:8" x14ac:dyDescent="0.25">
      <c r="A137" t="s">
        <v>49</v>
      </c>
      <c r="B137" t="s">
        <v>291</v>
      </c>
      <c r="C137">
        <v>340.66199999999998</v>
      </c>
      <c r="D137">
        <v>279.26600000000002</v>
      </c>
      <c r="E137">
        <v>-0.28670299999999999</v>
      </c>
      <c r="F137">
        <f t="shared" si="2"/>
        <v>1.2198493604836274</v>
      </c>
      <c r="G137">
        <v>0.45200000000000001</v>
      </c>
      <c r="H137" t="s">
        <v>1</v>
      </c>
    </row>
    <row r="138" spans="1:8" x14ac:dyDescent="0.25">
      <c r="A138" t="s">
        <v>50</v>
      </c>
      <c r="B138" t="s">
        <v>244</v>
      </c>
      <c r="C138">
        <v>337.08300000000003</v>
      </c>
      <c r="D138">
        <v>237.38</v>
      </c>
      <c r="E138">
        <v>-0.50590400000000002</v>
      </c>
      <c r="F138">
        <f t="shared" si="2"/>
        <v>1.4200128647198522</v>
      </c>
      <c r="G138">
        <v>0.74134999999999995</v>
      </c>
      <c r="H138" t="s">
        <v>1</v>
      </c>
    </row>
    <row r="139" spans="1:8" x14ac:dyDescent="0.25">
      <c r="A139" t="s">
        <v>51</v>
      </c>
      <c r="B139" t="s">
        <v>244</v>
      </c>
      <c r="C139">
        <v>1438.41</v>
      </c>
      <c r="D139">
        <v>1518.02</v>
      </c>
      <c r="E139">
        <v>7.7717599999999998E-2</v>
      </c>
      <c r="F139">
        <f t="shared" si="2"/>
        <v>1.0553471187458252</v>
      </c>
      <c r="G139">
        <v>0.82630000000000003</v>
      </c>
      <c r="H139" t="s">
        <v>1</v>
      </c>
    </row>
    <row r="140" spans="1:8" x14ac:dyDescent="0.25">
      <c r="A140" t="s">
        <v>52</v>
      </c>
      <c r="B140" t="s">
        <v>244</v>
      </c>
      <c r="C140">
        <v>1213.8599999999999</v>
      </c>
      <c r="D140">
        <v>817.61800000000005</v>
      </c>
      <c r="E140">
        <v>-0.57010300000000003</v>
      </c>
      <c r="F140">
        <f t="shared" si="2"/>
        <v>1.4846295607252691</v>
      </c>
      <c r="G140">
        <v>3.9449999999999999E-2</v>
      </c>
      <c r="H140" t="s">
        <v>1</v>
      </c>
    </row>
    <row r="141" spans="1:8" x14ac:dyDescent="0.25">
      <c r="A141" t="s">
        <v>53</v>
      </c>
      <c r="B141" t="s">
        <v>244</v>
      </c>
      <c r="C141">
        <v>896.08500000000004</v>
      </c>
      <c r="D141">
        <v>826.26099999999997</v>
      </c>
      <c r="E141">
        <v>-0.117039</v>
      </c>
      <c r="F141">
        <f t="shared" si="2"/>
        <v>1.0845067256351928</v>
      </c>
      <c r="G141">
        <v>0.63265000000000005</v>
      </c>
      <c r="H141" t="s">
        <v>1</v>
      </c>
    </row>
    <row r="142" spans="1:8" x14ac:dyDescent="0.25">
      <c r="A142" t="s">
        <v>54</v>
      </c>
      <c r="B142" t="s">
        <v>244</v>
      </c>
      <c r="C142">
        <v>478.04500000000002</v>
      </c>
      <c r="D142">
        <v>420.03100000000001</v>
      </c>
      <c r="E142">
        <v>-0.18664900000000001</v>
      </c>
      <c r="F142">
        <f t="shared" si="2"/>
        <v>1.1381170975755428</v>
      </c>
      <c r="G142">
        <v>0.44</v>
      </c>
      <c r="H142" t="s">
        <v>1</v>
      </c>
    </row>
    <row r="143" spans="1:8" x14ac:dyDescent="0.25">
      <c r="A143" t="s">
        <v>55</v>
      </c>
      <c r="B143" t="s">
        <v>244</v>
      </c>
      <c r="C143">
        <v>430.10300000000001</v>
      </c>
      <c r="D143">
        <v>304.71800000000002</v>
      </c>
      <c r="E143">
        <v>-0.49720700000000001</v>
      </c>
      <c r="F143">
        <f t="shared" si="2"/>
        <v>1.4114783498637797</v>
      </c>
      <c r="G143">
        <v>0.2039</v>
      </c>
      <c r="H143" t="s">
        <v>1</v>
      </c>
    </row>
    <row r="144" spans="1:8" x14ac:dyDescent="0.25">
      <c r="A144" t="s">
        <v>56</v>
      </c>
      <c r="B144" t="s">
        <v>292</v>
      </c>
      <c r="C144">
        <v>445.02699999999999</v>
      </c>
      <c r="D144">
        <v>294.34100000000001</v>
      </c>
      <c r="E144">
        <v>-0.59640599999999999</v>
      </c>
      <c r="F144">
        <f t="shared" si="2"/>
        <v>1.5119453567203012</v>
      </c>
      <c r="G144">
        <v>0.2772</v>
      </c>
      <c r="H144" t="s">
        <v>1</v>
      </c>
    </row>
    <row r="145" spans="1:8" x14ac:dyDescent="0.25">
      <c r="A145" t="s">
        <v>57</v>
      </c>
      <c r="B145" t="s">
        <v>293</v>
      </c>
      <c r="C145">
        <v>352.56599999999997</v>
      </c>
      <c r="D145">
        <v>472.63900000000001</v>
      </c>
      <c r="E145">
        <v>0.42284699999999997</v>
      </c>
      <c r="F145">
        <f t="shared" si="2"/>
        <v>1.3405704145131381</v>
      </c>
      <c r="G145">
        <v>0.61040000000000005</v>
      </c>
      <c r="H145" t="s">
        <v>1</v>
      </c>
    </row>
    <row r="146" spans="1:8" x14ac:dyDescent="0.25">
      <c r="A146" t="s">
        <v>100</v>
      </c>
      <c r="B146" t="s">
        <v>307</v>
      </c>
      <c r="C146">
        <v>9249.83</v>
      </c>
      <c r="D146">
        <v>14950.2</v>
      </c>
      <c r="E146">
        <v>0.69266700000000003</v>
      </c>
      <c r="F146">
        <f t="shared" si="2"/>
        <v>1.6162686306421155</v>
      </c>
      <c r="G146">
        <v>4.4999999999999999E-4</v>
      </c>
      <c r="H146" t="s">
        <v>4</v>
      </c>
    </row>
    <row r="147" spans="1:8" x14ac:dyDescent="0.25">
      <c r="A147" t="s">
        <v>60</v>
      </c>
      <c r="B147" t="s">
        <v>244</v>
      </c>
      <c r="C147">
        <v>1191.95</v>
      </c>
      <c r="D147">
        <v>992.71600000000001</v>
      </c>
      <c r="E147">
        <v>-0.263876</v>
      </c>
      <c r="F147">
        <f t="shared" si="2"/>
        <v>1.2007002225652557</v>
      </c>
      <c r="G147">
        <v>0.44364999999999999</v>
      </c>
      <c r="H147" t="s">
        <v>1</v>
      </c>
    </row>
    <row r="148" spans="1:8" x14ac:dyDescent="0.25">
      <c r="A148" t="s">
        <v>61</v>
      </c>
      <c r="B148" t="s">
        <v>294</v>
      </c>
      <c r="C148">
        <v>1999.97</v>
      </c>
      <c r="D148">
        <v>1455.83</v>
      </c>
      <c r="E148">
        <v>-0.45813900000000002</v>
      </c>
      <c r="F148">
        <f t="shared" si="2"/>
        <v>1.373768586164887</v>
      </c>
      <c r="G148">
        <v>0.13850000000000001</v>
      </c>
      <c r="H148" t="s">
        <v>1</v>
      </c>
    </row>
    <row r="149" spans="1:8" x14ac:dyDescent="0.25">
      <c r="A149" t="s">
        <v>192</v>
      </c>
      <c r="B149" t="s">
        <v>244</v>
      </c>
      <c r="C149">
        <v>1599.9</v>
      </c>
      <c r="D149">
        <v>2600.2199999999998</v>
      </c>
      <c r="E149">
        <v>0.70065299999999997</v>
      </c>
      <c r="F149">
        <f t="shared" si="2"/>
        <v>1.6252402508020332</v>
      </c>
      <c r="G149">
        <v>5.9999999999999995E-4</v>
      </c>
      <c r="H149" t="s">
        <v>4</v>
      </c>
    </row>
    <row r="150" spans="1:8" x14ac:dyDescent="0.25">
      <c r="A150" t="s">
        <v>63</v>
      </c>
      <c r="B150" t="s">
        <v>244</v>
      </c>
      <c r="C150">
        <v>1517.89</v>
      </c>
      <c r="D150">
        <v>1389.74</v>
      </c>
      <c r="E150">
        <v>-0.127252</v>
      </c>
      <c r="F150">
        <f t="shared" si="2"/>
        <v>1.0922113090082952</v>
      </c>
      <c r="G150">
        <v>0.62729999999999997</v>
      </c>
      <c r="H150" t="s">
        <v>1</v>
      </c>
    </row>
    <row r="151" spans="1:8" x14ac:dyDescent="0.25">
      <c r="A151" t="s">
        <v>64</v>
      </c>
      <c r="B151" t="s">
        <v>244</v>
      </c>
      <c r="C151">
        <v>1299.53</v>
      </c>
      <c r="D151">
        <v>1307.0899999999999</v>
      </c>
      <c r="E151">
        <v>8.3713099999999999E-3</v>
      </c>
      <c r="F151">
        <f t="shared" si="2"/>
        <v>1.0058194173257693</v>
      </c>
      <c r="G151">
        <v>0.95694999999999997</v>
      </c>
      <c r="H151" t="s">
        <v>1</v>
      </c>
    </row>
    <row r="152" spans="1:8" x14ac:dyDescent="0.25">
      <c r="A152" t="s">
        <v>65</v>
      </c>
      <c r="B152" t="s">
        <v>244</v>
      </c>
      <c r="C152">
        <v>1043.06</v>
      </c>
      <c r="D152">
        <v>1276.1300000000001</v>
      </c>
      <c r="E152">
        <v>0.29095399999999999</v>
      </c>
      <c r="F152">
        <f t="shared" si="2"/>
        <v>1.2234490311186188</v>
      </c>
      <c r="G152">
        <v>0.30304999999999999</v>
      </c>
      <c r="H152" t="s">
        <v>1</v>
      </c>
    </row>
    <row r="153" spans="1:8" x14ac:dyDescent="0.25">
      <c r="A153" t="s">
        <v>66</v>
      </c>
      <c r="B153" t="s">
        <v>295</v>
      </c>
      <c r="C153">
        <v>1430.02</v>
      </c>
      <c r="D153">
        <v>1220.6300000000001</v>
      </c>
      <c r="E153">
        <v>-0.228411</v>
      </c>
      <c r="F153">
        <f t="shared" si="2"/>
        <v>1.1715438871955812</v>
      </c>
      <c r="G153">
        <v>0.33645000000000003</v>
      </c>
      <c r="H153" t="s">
        <v>1</v>
      </c>
    </row>
    <row r="154" spans="1:8" x14ac:dyDescent="0.25">
      <c r="A154" t="s">
        <v>224</v>
      </c>
      <c r="B154" t="s">
        <v>272</v>
      </c>
      <c r="C154">
        <v>14241.6</v>
      </c>
      <c r="D154">
        <v>23252</v>
      </c>
      <c r="E154">
        <v>0.70724200000000004</v>
      </c>
      <c r="F154">
        <f t="shared" si="2"/>
        <v>1.6326799377074557</v>
      </c>
      <c r="G154" s="1">
        <v>5.0000000000000002E-5</v>
      </c>
      <c r="H154" t="s">
        <v>4</v>
      </c>
    </row>
    <row r="155" spans="1:8" x14ac:dyDescent="0.25">
      <c r="A155" t="s">
        <v>68</v>
      </c>
      <c r="B155" t="s">
        <v>297</v>
      </c>
      <c r="C155">
        <v>3280.17</v>
      </c>
      <c r="D155">
        <v>4163.74</v>
      </c>
      <c r="E155">
        <v>0.34410800000000002</v>
      </c>
      <c r="F155">
        <f t="shared" si="2"/>
        <v>1.2693659070622825</v>
      </c>
      <c r="G155">
        <v>0.12545000000000001</v>
      </c>
      <c r="H155" t="s">
        <v>1</v>
      </c>
    </row>
    <row r="156" spans="1:8" x14ac:dyDescent="0.25">
      <c r="A156" t="s">
        <v>69</v>
      </c>
      <c r="B156" t="s">
        <v>244</v>
      </c>
      <c r="C156">
        <v>1222.3399999999999</v>
      </c>
      <c r="D156">
        <v>1250.73</v>
      </c>
      <c r="E156">
        <v>3.3120299999999998E-2</v>
      </c>
      <c r="F156">
        <f t="shared" si="2"/>
        <v>1.0232227882293021</v>
      </c>
      <c r="G156">
        <v>0.9496</v>
      </c>
      <c r="H156" t="s">
        <v>1</v>
      </c>
    </row>
    <row r="157" spans="1:8" x14ac:dyDescent="0.25">
      <c r="A157" t="s">
        <v>147</v>
      </c>
      <c r="B157" t="s">
        <v>320</v>
      </c>
      <c r="C157">
        <v>15121.3</v>
      </c>
      <c r="D157">
        <v>24836</v>
      </c>
      <c r="E157">
        <v>0.71585100000000002</v>
      </c>
      <c r="F157">
        <f t="shared" si="2"/>
        <v>1.6424517620837875</v>
      </c>
      <c r="G157">
        <v>6.7000000000000002E-3</v>
      </c>
      <c r="H157" t="s">
        <v>4</v>
      </c>
    </row>
    <row r="158" spans="1:8" x14ac:dyDescent="0.25">
      <c r="A158" t="s">
        <v>72</v>
      </c>
      <c r="B158" t="s">
        <v>299</v>
      </c>
      <c r="C158">
        <v>16605.3</v>
      </c>
      <c r="D158">
        <v>13790.4</v>
      </c>
      <c r="E158">
        <v>-0.26798699999999998</v>
      </c>
      <c r="F158">
        <f t="shared" si="2"/>
        <v>1.2041265309027009</v>
      </c>
      <c r="G158">
        <v>0.09</v>
      </c>
      <c r="H158" t="s">
        <v>1</v>
      </c>
    </row>
    <row r="159" spans="1:8" x14ac:dyDescent="0.25">
      <c r="A159" t="s">
        <v>123</v>
      </c>
      <c r="B159" t="s">
        <v>244</v>
      </c>
      <c r="C159">
        <v>1187.51</v>
      </c>
      <c r="D159">
        <v>1959.87</v>
      </c>
      <c r="E159">
        <v>0.72282299999999999</v>
      </c>
      <c r="F159">
        <f t="shared" si="2"/>
        <v>1.6504083208739742</v>
      </c>
      <c r="G159">
        <v>1.6299999999999999E-2</v>
      </c>
      <c r="H159" t="s">
        <v>4</v>
      </c>
    </row>
    <row r="160" spans="1:8" x14ac:dyDescent="0.25">
      <c r="A160" t="s">
        <v>74</v>
      </c>
      <c r="B160" t="s">
        <v>265</v>
      </c>
      <c r="C160">
        <v>21630.5</v>
      </c>
      <c r="D160">
        <v>14970.5</v>
      </c>
      <c r="E160">
        <v>-0.53093800000000002</v>
      </c>
      <c r="F160">
        <f t="shared" si="2"/>
        <v>1.4448683031930512</v>
      </c>
      <c r="G160">
        <v>4.53E-2</v>
      </c>
      <c r="H160" t="s">
        <v>1</v>
      </c>
    </row>
    <row r="161" spans="1:8" x14ac:dyDescent="0.25">
      <c r="A161" t="s">
        <v>170</v>
      </c>
      <c r="B161" t="s">
        <v>251</v>
      </c>
      <c r="C161">
        <v>2643.59</v>
      </c>
      <c r="D161">
        <v>4428.78</v>
      </c>
      <c r="E161">
        <v>0.74440799999999996</v>
      </c>
      <c r="F161">
        <f t="shared" si="2"/>
        <v>1.6752866858891444</v>
      </c>
      <c r="G161" s="1">
        <v>5.0000000000000002E-5</v>
      </c>
      <c r="H161" t="s">
        <v>4</v>
      </c>
    </row>
    <row r="162" spans="1:8" x14ac:dyDescent="0.25">
      <c r="A162" t="s">
        <v>76</v>
      </c>
      <c r="B162" t="s">
        <v>298</v>
      </c>
      <c r="C162">
        <v>3873.52</v>
      </c>
      <c r="D162">
        <v>3162.83</v>
      </c>
      <c r="E162">
        <v>-0.29242600000000002</v>
      </c>
      <c r="F162">
        <f t="shared" si="2"/>
        <v>1.2246979686864858</v>
      </c>
      <c r="G162">
        <v>7.8700000000000006E-2</v>
      </c>
      <c r="H162" t="s">
        <v>1</v>
      </c>
    </row>
    <row r="163" spans="1:8" x14ac:dyDescent="0.25">
      <c r="A163" t="s">
        <v>77</v>
      </c>
      <c r="B163" t="s">
        <v>295</v>
      </c>
      <c r="C163">
        <v>2740.27</v>
      </c>
      <c r="D163">
        <v>2391.39</v>
      </c>
      <c r="E163">
        <v>-0.196469</v>
      </c>
      <c r="F163">
        <f t="shared" si="2"/>
        <v>1.145890350379106</v>
      </c>
      <c r="G163">
        <v>0.2467</v>
      </c>
      <c r="H163" t="s">
        <v>1</v>
      </c>
    </row>
    <row r="164" spans="1:8" x14ac:dyDescent="0.25">
      <c r="A164" t="s">
        <v>78</v>
      </c>
      <c r="B164" t="s">
        <v>250</v>
      </c>
      <c r="C164">
        <v>0</v>
      </c>
      <c r="D164">
        <v>0</v>
      </c>
      <c r="E164">
        <v>0</v>
      </c>
      <c r="F164">
        <f t="shared" si="2"/>
        <v>1</v>
      </c>
      <c r="G164">
        <v>1</v>
      </c>
      <c r="H164" t="s">
        <v>1</v>
      </c>
    </row>
    <row r="165" spans="1:8" x14ac:dyDescent="0.25">
      <c r="A165" t="s">
        <v>79</v>
      </c>
      <c r="B165" t="s">
        <v>244</v>
      </c>
      <c r="C165">
        <v>2610.0100000000002</v>
      </c>
      <c r="D165">
        <v>2586.5700000000002</v>
      </c>
      <c r="E165">
        <v>-1.30134E-2</v>
      </c>
      <c r="F165">
        <f t="shared" si="2"/>
        <v>1.0090610061335605</v>
      </c>
      <c r="G165">
        <v>0.94445000000000001</v>
      </c>
      <c r="H165" t="s">
        <v>1</v>
      </c>
    </row>
    <row r="166" spans="1:8" x14ac:dyDescent="0.25">
      <c r="A166" t="s">
        <v>80</v>
      </c>
      <c r="B166" t="s">
        <v>295</v>
      </c>
      <c r="C166">
        <v>5081.87</v>
      </c>
      <c r="D166">
        <v>4961.04</v>
      </c>
      <c r="E166">
        <v>-3.4715999999999997E-2</v>
      </c>
      <c r="F166">
        <f t="shared" si="2"/>
        <v>1.0243551549798227</v>
      </c>
      <c r="G166">
        <v>0.83245000000000002</v>
      </c>
      <c r="H166" t="s">
        <v>1</v>
      </c>
    </row>
    <row r="167" spans="1:8" x14ac:dyDescent="0.25">
      <c r="A167" t="s">
        <v>15</v>
      </c>
      <c r="B167" t="s">
        <v>245</v>
      </c>
      <c r="C167">
        <v>5157.95</v>
      </c>
      <c r="D167">
        <v>8675.4</v>
      </c>
      <c r="E167">
        <v>0.75013300000000005</v>
      </c>
      <c r="F167">
        <f t="shared" si="2"/>
        <v>1.6819478797387173</v>
      </c>
      <c r="G167">
        <v>2.3500000000000001E-3</v>
      </c>
      <c r="H167" t="s">
        <v>4</v>
      </c>
    </row>
    <row r="168" spans="1:8" x14ac:dyDescent="0.25">
      <c r="A168" t="s">
        <v>181</v>
      </c>
      <c r="B168" t="s">
        <v>254</v>
      </c>
      <c r="C168">
        <v>2407.2600000000002</v>
      </c>
      <c r="D168">
        <v>4121.34</v>
      </c>
      <c r="E168">
        <v>0.77572200000000002</v>
      </c>
      <c r="F168">
        <f t="shared" si="2"/>
        <v>1.7120466346228054</v>
      </c>
      <c r="G168">
        <v>3.0999999999999999E-3</v>
      </c>
      <c r="H168" t="s">
        <v>4</v>
      </c>
    </row>
    <row r="169" spans="1:8" x14ac:dyDescent="0.25">
      <c r="A169" t="s">
        <v>168</v>
      </c>
      <c r="B169" t="s">
        <v>251</v>
      </c>
      <c r="C169">
        <v>46634.400000000001</v>
      </c>
      <c r="D169">
        <v>79918.399999999994</v>
      </c>
      <c r="E169">
        <v>0.77713399999999999</v>
      </c>
      <c r="F169">
        <f t="shared" si="2"/>
        <v>1.7137230756958477</v>
      </c>
      <c r="G169">
        <v>9.6500000000000006E-3</v>
      </c>
      <c r="H169" t="s">
        <v>4</v>
      </c>
    </row>
    <row r="170" spans="1:8" x14ac:dyDescent="0.25">
      <c r="A170" t="s">
        <v>197</v>
      </c>
      <c r="B170" t="s">
        <v>262</v>
      </c>
      <c r="C170">
        <v>7234.66</v>
      </c>
      <c r="D170">
        <v>12586</v>
      </c>
      <c r="E170">
        <v>0.79882500000000001</v>
      </c>
      <c r="F170">
        <f t="shared" si="2"/>
        <v>1.7396836676729113</v>
      </c>
      <c r="G170">
        <v>1E-4</v>
      </c>
      <c r="H170" t="s">
        <v>4</v>
      </c>
    </row>
    <row r="171" spans="1:8" x14ac:dyDescent="0.25">
      <c r="A171" t="s">
        <v>86</v>
      </c>
      <c r="B171" t="s">
        <v>244</v>
      </c>
      <c r="C171">
        <v>10922.1</v>
      </c>
      <c r="D171">
        <v>12520.9</v>
      </c>
      <c r="E171">
        <v>0.19708700000000001</v>
      </c>
      <c r="F171">
        <f t="shared" si="2"/>
        <v>1.1463813147989133</v>
      </c>
      <c r="G171">
        <v>0.20795</v>
      </c>
      <c r="H171" t="s">
        <v>1</v>
      </c>
    </row>
    <row r="172" spans="1:8" x14ac:dyDescent="0.25">
      <c r="A172" t="s">
        <v>149</v>
      </c>
      <c r="B172" t="s">
        <v>244</v>
      </c>
      <c r="C172">
        <v>18261.7</v>
      </c>
      <c r="D172">
        <v>31984.5</v>
      </c>
      <c r="E172">
        <v>0.80854800000000004</v>
      </c>
      <c r="F172">
        <f t="shared" si="2"/>
        <v>1.7514478111428422</v>
      </c>
      <c r="G172" s="1">
        <v>5.0000000000000002E-5</v>
      </c>
      <c r="H172" t="s">
        <v>4</v>
      </c>
    </row>
    <row r="173" spans="1:8" x14ac:dyDescent="0.25">
      <c r="A173" t="s">
        <v>88</v>
      </c>
      <c r="B173" t="s">
        <v>244</v>
      </c>
      <c r="C173">
        <v>9570.43</v>
      </c>
      <c r="D173">
        <v>9796.7999999999993</v>
      </c>
      <c r="E173">
        <v>3.3727E-2</v>
      </c>
      <c r="F173">
        <f t="shared" si="2"/>
        <v>1.0236531770483652</v>
      </c>
      <c r="G173">
        <v>0.88365000000000005</v>
      </c>
      <c r="H173" t="s">
        <v>1</v>
      </c>
    </row>
    <row r="174" spans="1:8" x14ac:dyDescent="0.25">
      <c r="A174" t="s">
        <v>89</v>
      </c>
      <c r="B174" t="s">
        <v>244</v>
      </c>
      <c r="C174">
        <v>7796.02</v>
      </c>
      <c r="D174">
        <v>5858.34</v>
      </c>
      <c r="E174">
        <v>-0.41224699999999997</v>
      </c>
      <c r="F174">
        <f t="shared" si="2"/>
        <v>1.3307568569380137</v>
      </c>
      <c r="G174">
        <v>0.43785000000000002</v>
      </c>
      <c r="H174" t="s">
        <v>1</v>
      </c>
    </row>
    <row r="175" spans="1:8" x14ac:dyDescent="0.25">
      <c r="A175" t="s">
        <v>71</v>
      </c>
      <c r="B175" t="s">
        <v>298</v>
      </c>
      <c r="C175">
        <v>998.20399999999995</v>
      </c>
      <c r="D175">
        <v>1841.49</v>
      </c>
      <c r="E175">
        <v>0.883467</v>
      </c>
      <c r="F175">
        <f t="shared" si="2"/>
        <v>1.8448033015217786</v>
      </c>
      <c r="G175" s="1">
        <v>5.0000000000000002E-5</v>
      </c>
      <c r="H175" t="s">
        <v>4</v>
      </c>
    </row>
    <row r="176" spans="1:8" x14ac:dyDescent="0.25">
      <c r="A176" t="s">
        <v>91</v>
      </c>
      <c r="B176" t="s">
        <v>244</v>
      </c>
      <c r="C176">
        <v>3310.71</v>
      </c>
      <c r="D176">
        <v>2561.3000000000002</v>
      </c>
      <c r="E176">
        <v>-0.37026300000000001</v>
      </c>
      <c r="F176">
        <f t="shared" si="2"/>
        <v>1.2925884450724079</v>
      </c>
      <c r="G176">
        <v>6.6250000000000003E-2</v>
      </c>
      <c r="H176" t="s">
        <v>1</v>
      </c>
    </row>
    <row r="177" spans="1:8" x14ac:dyDescent="0.25">
      <c r="A177" t="s">
        <v>83</v>
      </c>
      <c r="B177" t="s">
        <v>301</v>
      </c>
      <c r="C177">
        <v>8148.96</v>
      </c>
      <c r="D177">
        <v>15051</v>
      </c>
      <c r="E177">
        <v>0.88517500000000005</v>
      </c>
      <c r="F177">
        <f t="shared" si="2"/>
        <v>1.8469886489917111</v>
      </c>
      <c r="G177" s="1">
        <v>5.0000000000000002E-5</v>
      </c>
      <c r="H177" t="s">
        <v>4</v>
      </c>
    </row>
    <row r="178" spans="1:8" x14ac:dyDescent="0.25">
      <c r="A178" t="s">
        <v>27</v>
      </c>
      <c r="B178" t="s">
        <v>244</v>
      </c>
      <c r="C178">
        <v>3067.93</v>
      </c>
      <c r="D178">
        <v>5890.34</v>
      </c>
      <c r="E178">
        <v>0.94108599999999998</v>
      </c>
      <c r="F178">
        <f t="shared" si="2"/>
        <v>1.9199729695177876</v>
      </c>
      <c r="G178">
        <v>1E-4</v>
      </c>
      <c r="H178" t="s">
        <v>4</v>
      </c>
    </row>
    <row r="179" spans="1:8" x14ac:dyDescent="0.25">
      <c r="A179" t="s">
        <v>87</v>
      </c>
      <c r="B179" t="s">
        <v>303</v>
      </c>
      <c r="C179">
        <v>4741.21</v>
      </c>
      <c r="D179">
        <v>9277.85</v>
      </c>
      <c r="E179">
        <v>0.96853500000000003</v>
      </c>
      <c r="F179">
        <f t="shared" si="2"/>
        <v>1.9568524792870707</v>
      </c>
      <c r="G179">
        <v>3.2000000000000002E-3</v>
      </c>
      <c r="H179" t="s">
        <v>4</v>
      </c>
    </row>
    <row r="180" spans="1:8" x14ac:dyDescent="0.25">
      <c r="A180" t="s">
        <v>96</v>
      </c>
      <c r="B180" t="s">
        <v>244</v>
      </c>
      <c r="C180">
        <v>3358.5</v>
      </c>
      <c r="D180">
        <v>2754.87</v>
      </c>
      <c r="E180">
        <v>-0.285833</v>
      </c>
      <c r="F180">
        <f t="shared" si="2"/>
        <v>1.2191139666650528</v>
      </c>
      <c r="G180">
        <v>7.3400000000000007E-2</v>
      </c>
      <c r="H180" t="s">
        <v>1</v>
      </c>
    </row>
    <row r="181" spans="1:8" x14ac:dyDescent="0.25">
      <c r="A181" t="s">
        <v>98</v>
      </c>
      <c r="B181" t="s">
        <v>295</v>
      </c>
      <c r="C181">
        <v>4318.67</v>
      </c>
      <c r="D181">
        <v>8555.3799999999992</v>
      </c>
      <c r="E181">
        <v>0.98624500000000004</v>
      </c>
      <c r="F181">
        <f t="shared" si="2"/>
        <v>1.9810221345793939</v>
      </c>
      <c r="G181" s="1">
        <v>5.0000000000000002E-5</v>
      </c>
      <c r="H181" t="s">
        <v>4</v>
      </c>
    </row>
    <row r="182" spans="1:8" x14ac:dyDescent="0.25">
      <c r="A182" t="s">
        <v>151</v>
      </c>
      <c r="B182" t="s">
        <v>270</v>
      </c>
      <c r="C182">
        <v>9223.24</v>
      </c>
      <c r="D182">
        <v>18765.900000000001</v>
      </c>
      <c r="E182">
        <v>1.0247599999999999</v>
      </c>
      <c r="F182">
        <f t="shared" si="2"/>
        <v>2.0346208860353077</v>
      </c>
      <c r="G182" s="1">
        <v>5.0000000000000002E-5</v>
      </c>
      <c r="H182" t="s">
        <v>4</v>
      </c>
    </row>
    <row r="183" spans="1:8" x14ac:dyDescent="0.25">
      <c r="A183" t="s">
        <v>162</v>
      </c>
      <c r="B183" t="s">
        <v>244</v>
      </c>
      <c r="C183">
        <v>12474.3</v>
      </c>
      <c r="D183">
        <v>25423.1</v>
      </c>
      <c r="E183">
        <v>1.02718</v>
      </c>
      <c r="F183">
        <f t="shared" si="2"/>
        <v>2.0380366560565393</v>
      </c>
      <c r="G183" s="1">
        <v>5.0000000000000002E-5</v>
      </c>
      <c r="H183" t="s">
        <v>4</v>
      </c>
    </row>
    <row r="184" spans="1:8" x14ac:dyDescent="0.25">
      <c r="A184" t="s">
        <v>220</v>
      </c>
      <c r="B184" t="s">
        <v>244</v>
      </c>
      <c r="C184">
        <v>1200.45</v>
      </c>
      <c r="D184">
        <v>2455.81</v>
      </c>
      <c r="E184">
        <v>1.0326200000000001</v>
      </c>
      <c r="F184">
        <f t="shared" si="2"/>
        <v>2.045736029957387</v>
      </c>
      <c r="G184">
        <v>2.8999999999999998E-3</v>
      </c>
      <c r="H184" t="s">
        <v>4</v>
      </c>
    </row>
    <row r="185" spans="1:8" x14ac:dyDescent="0.25">
      <c r="A185" t="s">
        <v>113</v>
      </c>
      <c r="B185" t="s">
        <v>244</v>
      </c>
      <c r="C185">
        <v>4565.0200000000004</v>
      </c>
      <c r="D185">
        <v>9370.52</v>
      </c>
      <c r="E185">
        <v>1.0375099999999999</v>
      </c>
      <c r="F185">
        <f t="shared" si="2"/>
        <v>2.0526817958375312</v>
      </c>
      <c r="G185">
        <v>2.5999999999999999E-3</v>
      </c>
      <c r="H185" t="s">
        <v>4</v>
      </c>
    </row>
    <row r="186" spans="1:8" x14ac:dyDescent="0.25">
      <c r="A186" t="s">
        <v>102</v>
      </c>
      <c r="B186" t="s">
        <v>244</v>
      </c>
      <c r="C186">
        <v>12680.2</v>
      </c>
      <c r="D186">
        <v>16377.8</v>
      </c>
      <c r="E186">
        <v>0.36916199999999999</v>
      </c>
      <c r="F186">
        <f t="shared" si="2"/>
        <v>1.2916023759880688</v>
      </c>
      <c r="G186">
        <v>2.81E-2</v>
      </c>
      <c r="H186" t="s">
        <v>1</v>
      </c>
    </row>
    <row r="187" spans="1:8" x14ac:dyDescent="0.25">
      <c r="A187" t="s">
        <v>9</v>
      </c>
      <c r="B187" t="s">
        <v>285</v>
      </c>
      <c r="C187">
        <v>13259.6</v>
      </c>
      <c r="D187">
        <v>28005.8</v>
      </c>
      <c r="E187">
        <v>1.0786899999999999</v>
      </c>
      <c r="F187">
        <f t="shared" si="2"/>
        <v>2.1121173594006408</v>
      </c>
      <c r="G187" s="1">
        <v>5.0000000000000002E-5</v>
      </c>
      <c r="H187" t="s">
        <v>4</v>
      </c>
    </row>
    <row r="188" spans="1:8" x14ac:dyDescent="0.25">
      <c r="A188" t="s">
        <v>198</v>
      </c>
      <c r="B188" t="s">
        <v>263</v>
      </c>
      <c r="C188">
        <v>11825.4</v>
      </c>
      <c r="D188">
        <v>25102.799999999999</v>
      </c>
      <c r="E188">
        <v>1.08596</v>
      </c>
      <c r="F188">
        <f t="shared" si="2"/>
        <v>2.1227875609151505</v>
      </c>
      <c r="G188">
        <v>2.9999999999999997E-4</v>
      </c>
      <c r="H188" t="s">
        <v>4</v>
      </c>
    </row>
    <row r="189" spans="1:8" x14ac:dyDescent="0.25">
      <c r="A189" t="s">
        <v>59</v>
      </c>
      <c r="B189" t="s">
        <v>244</v>
      </c>
      <c r="C189">
        <v>1423.1</v>
      </c>
      <c r="D189">
        <v>3043.06</v>
      </c>
      <c r="E189">
        <v>1.0964799999999999</v>
      </c>
      <c r="F189">
        <f t="shared" si="2"/>
        <v>2.1383233070130849</v>
      </c>
      <c r="G189">
        <v>4.15E-3</v>
      </c>
      <c r="H189" t="s">
        <v>4</v>
      </c>
    </row>
    <row r="190" spans="1:8" x14ac:dyDescent="0.25">
      <c r="A190" t="s">
        <v>194</v>
      </c>
      <c r="B190" t="s">
        <v>244</v>
      </c>
      <c r="C190">
        <v>4950.82</v>
      </c>
      <c r="D190">
        <v>10649.3</v>
      </c>
      <c r="E190">
        <v>1.1050199999999999</v>
      </c>
      <c r="F190">
        <f t="shared" si="2"/>
        <v>2.151018600157625</v>
      </c>
      <c r="G190" s="1">
        <v>5.0000000000000002E-5</v>
      </c>
      <c r="H190" t="s">
        <v>4</v>
      </c>
    </row>
    <row r="191" spans="1:8" x14ac:dyDescent="0.25">
      <c r="A191" t="s">
        <v>108</v>
      </c>
      <c r="B191" t="s">
        <v>250</v>
      </c>
      <c r="C191">
        <v>10149.299999999999</v>
      </c>
      <c r="D191">
        <v>10064.1</v>
      </c>
      <c r="E191">
        <v>-1.2164299999999999E-2</v>
      </c>
      <c r="F191">
        <f t="shared" si="2"/>
        <v>1.0084672967272215</v>
      </c>
      <c r="G191">
        <v>0.93494999999999995</v>
      </c>
      <c r="H191" t="s">
        <v>1</v>
      </c>
    </row>
    <row r="192" spans="1:8" x14ac:dyDescent="0.25">
      <c r="A192" t="s">
        <v>101</v>
      </c>
      <c r="B192" t="s">
        <v>244</v>
      </c>
      <c r="C192">
        <v>5563.41</v>
      </c>
      <c r="D192">
        <v>12047.3</v>
      </c>
      <c r="E192">
        <v>1.11467</v>
      </c>
      <c r="F192">
        <f t="shared" si="2"/>
        <v>2.1654547113846085</v>
      </c>
      <c r="G192" s="1">
        <v>5.0000000000000002E-5</v>
      </c>
      <c r="H192" t="s">
        <v>4</v>
      </c>
    </row>
    <row r="193" spans="1:8" x14ac:dyDescent="0.25">
      <c r="A193" t="s">
        <v>187</v>
      </c>
      <c r="B193" t="s">
        <v>259</v>
      </c>
      <c r="C193">
        <v>4487.2</v>
      </c>
      <c r="D193">
        <v>9768.5300000000007</v>
      </c>
      <c r="E193">
        <v>1.12232</v>
      </c>
      <c r="F193">
        <f t="shared" si="2"/>
        <v>2.1769676966806748</v>
      </c>
      <c r="G193" s="1">
        <v>5.0000000000000002E-5</v>
      </c>
      <c r="H193" t="s">
        <v>4</v>
      </c>
    </row>
    <row r="194" spans="1:8" x14ac:dyDescent="0.25">
      <c r="A194" t="s">
        <v>130</v>
      </c>
      <c r="B194" t="s">
        <v>244</v>
      </c>
      <c r="C194">
        <v>635.64200000000005</v>
      </c>
      <c r="D194">
        <v>1385.19</v>
      </c>
      <c r="E194">
        <v>1.1237999999999999</v>
      </c>
      <c r="F194">
        <f t="shared" si="2"/>
        <v>2.1792021019270398</v>
      </c>
      <c r="G194">
        <v>1.6000000000000001E-3</v>
      </c>
      <c r="H194" t="s">
        <v>4</v>
      </c>
    </row>
    <row r="195" spans="1:8" x14ac:dyDescent="0.25">
      <c r="A195" t="s">
        <v>215</v>
      </c>
      <c r="B195" t="s">
        <v>244</v>
      </c>
      <c r="C195">
        <v>15422.3</v>
      </c>
      <c r="D195">
        <v>33640</v>
      </c>
      <c r="E195">
        <v>1.1251599999999999</v>
      </c>
      <c r="F195">
        <f t="shared" si="2"/>
        <v>2.1812573610991053</v>
      </c>
      <c r="G195" s="1">
        <v>5.0000000000000002E-5</v>
      </c>
      <c r="H195" t="s">
        <v>4</v>
      </c>
    </row>
    <row r="196" spans="1:8" x14ac:dyDescent="0.25">
      <c r="A196" t="s">
        <v>217</v>
      </c>
      <c r="B196" t="s">
        <v>269</v>
      </c>
      <c r="C196">
        <v>7882.58</v>
      </c>
      <c r="D196">
        <v>17288.2</v>
      </c>
      <c r="E196">
        <v>1.1330499999999999</v>
      </c>
      <c r="F196">
        <f t="shared" ref="F196:F244" si="3">POWER(2,ABS(E196))</f>
        <v>2.1932191870434221</v>
      </c>
      <c r="G196" s="1">
        <v>5.0000000000000002E-5</v>
      </c>
      <c r="H196" t="s">
        <v>4</v>
      </c>
    </row>
    <row r="197" spans="1:8" x14ac:dyDescent="0.25">
      <c r="A197" t="s">
        <v>116</v>
      </c>
      <c r="B197" t="s">
        <v>244</v>
      </c>
      <c r="C197">
        <v>11635.3</v>
      </c>
      <c r="D197">
        <v>13753.2</v>
      </c>
      <c r="E197">
        <v>0.24126600000000001</v>
      </c>
      <c r="F197">
        <f t="shared" si="3"/>
        <v>1.1820294660682975</v>
      </c>
      <c r="G197">
        <v>0.44205</v>
      </c>
      <c r="H197" t="s">
        <v>1</v>
      </c>
    </row>
    <row r="198" spans="1:8" x14ac:dyDescent="0.25">
      <c r="A198" t="s">
        <v>117</v>
      </c>
      <c r="B198" t="s">
        <v>310</v>
      </c>
      <c r="C198">
        <v>9330.6299999999992</v>
      </c>
      <c r="D198">
        <v>10877.2</v>
      </c>
      <c r="E198">
        <v>0.22126399999999999</v>
      </c>
      <c r="F198">
        <f t="shared" si="3"/>
        <v>1.165754501031367</v>
      </c>
      <c r="G198">
        <v>0.31045</v>
      </c>
      <c r="H198" t="s">
        <v>1</v>
      </c>
    </row>
    <row r="199" spans="1:8" x14ac:dyDescent="0.25">
      <c r="A199" t="s">
        <v>118</v>
      </c>
      <c r="B199" t="s">
        <v>311</v>
      </c>
      <c r="C199">
        <v>2462.3200000000002</v>
      </c>
      <c r="D199">
        <v>3175.26</v>
      </c>
      <c r="E199">
        <v>0.36685800000000002</v>
      </c>
      <c r="F199">
        <f t="shared" si="3"/>
        <v>1.2895413188552645</v>
      </c>
      <c r="G199">
        <v>3.0099999999999998E-2</v>
      </c>
      <c r="H199" t="s">
        <v>1</v>
      </c>
    </row>
    <row r="200" spans="1:8" x14ac:dyDescent="0.25">
      <c r="A200" t="s">
        <v>109</v>
      </c>
      <c r="B200" t="s">
        <v>244</v>
      </c>
      <c r="C200">
        <v>1502.82</v>
      </c>
      <c r="D200">
        <v>3308.88</v>
      </c>
      <c r="E200">
        <v>1.1386700000000001</v>
      </c>
      <c r="F200">
        <f t="shared" si="3"/>
        <v>2.2017795066966128</v>
      </c>
      <c r="G200" s="1">
        <v>5.0000000000000002E-5</v>
      </c>
      <c r="H200" t="s">
        <v>4</v>
      </c>
    </row>
    <row r="201" spans="1:8" x14ac:dyDescent="0.25">
      <c r="A201" t="s">
        <v>221</v>
      </c>
      <c r="B201" t="s">
        <v>244</v>
      </c>
      <c r="C201">
        <v>462.173</v>
      </c>
      <c r="D201">
        <v>1089.71</v>
      </c>
      <c r="E201">
        <v>1.2374400000000001</v>
      </c>
      <c r="F201">
        <f t="shared" si="3"/>
        <v>2.3577977983727609</v>
      </c>
      <c r="G201">
        <v>1.0800000000000001E-2</v>
      </c>
      <c r="H201" t="s">
        <v>4</v>
      </c>
    </row>
    <row r="202" spans="1:8" x14ac:dyDescent="0.25">
      <c r="A202" t="s">
        <v>121</v>
      </c>
      <c r="B202" t="s">
        <v>244</v>
      </c>
      <c r="C202">
        <v>9154.11</v>
      </c>
      <c r="D202">
        <v>7432.15</v>
      </c>
      <c r="E202">
        <v>-0.30064099999999999</v>
      </c>
      <c r="F202">
        <f t="shared" si="3"/>
        <v>1.2316915413852396</v>
      </c>
      <c r="G202">
        <v>0.31485000000000002</v>
      </c>
      <c r="H202" t="s">
        <v>1</v>
      </c>
    </row>
    <row r="203" spans="1:8" x14ac:dyDescent="0.25">
      <c r="A203" t="s">
        <v>122</v>
      </c>
      <c r="B203" t="s">
        <v>307</v>
      </c>
      <c r="C203">
        <v>4005.74</v>
      </c>
      <c r="D203">
        <v>4320.72</v>
      </c>
      <c r="E203">
        <v>0.109204</v>
      </c>
      <c r="F203">
        <f t="shared" si="3"/>
        <v>1.0786329417936018</v>
      </c>
      <c r="G203">
        <v>0.73360000000000003</v>
      </c>
      <c r="H203" t="s">
        <v>1</v>
      </c>
    </row>
    <row r="204" spans="1:8" x14ac:dyDescent="0.25">
      <c r="A204" t="s">
        <v>214</v>
      </c>
      <c r="B204" t="s">
        <v>268</v>
      </c>
      <c r="C204">
        <v>13130.1</v>
      </c>
      <c r="D204">
        <v>31598.3</v>
      </c>
      <c r="E204">
        <v>1.2669600000000001</v>
      </c>
      <c r="F204">
        <f t="shared" si="3"/>
        <v>2.4065393276360187</v>
      </c>
      <c r="G204" s="1">
        <v>5.0000000000000002E-5</v>
      </c>
      <c r="H204" t="s">
        <v>4</v>
      </c>
    </row>
    <row r="205" spans="1:8" x14ac:dyDescent="0.25">
      <c r="A205" t="s">
        <v>188</v>
      </c>
      <c r="B205" t="s">
        <v>260</v>
      </c>
      <c r="C205">
        <v>840.36500000000001</v>
      </c>
      <c r="D205">
        <v>2101.33</v>
      </c>
      <c r="E205">
        <v>1.3222100000000001</v>
      </c>
      <c r="F205">
        <f t="shared" si="3"/>
        <v>2.5004885520654314</v>
      </c>
      <c r="G205">
        <v>2.0000000000000001E-4</v>
      </c>
      <c r="H205" t="s">
        <v>4</v>
      </c>
    </row>
    <row r="206" spans="1:8" x14ac:dyDescent="0.25">
      <c r="A206" t="s">
        <v>152</v>
      </c>
      <c r="B206" t="s">
        <v>244</v>
      </c>
      <c r="C206">
        <v>817.29600000000005</v>
      </c>
      <c r="D206">
        <v>2073.66</v>
      </c>
      <c r="E206">
        <v>1.3432500000000001</v>
      </c>
      <c r="F206">
        <f t="shared" si="3"/>
        <v>2.5372224277027335</v>
      </c>
      <c r="G206" s="1">
        <v>5.0000000000000002E-5</v>
      </c>
      <c r="H206" t="s">
        <v>4</v>
      </c>
    </row>
    <row r="207" spans="1:8" x14ac:dyDescent="0.25">
      <c r="A207" t="s">
        <v>128</v>
      </c>
      <c r="B207" t="s">
        <v>244</v>
      </c>
      <c r="C207">
        <v>503.149</v>
      </c>
      <c r="D207">
        <v>761.60500000000002</v>
      </c>
      <c r="E207">
        <v>0.59805799999999998</v>
      </c>
      <c r="F207">
        <f t="shared" si="3"/>
        <v>1.5136776454271073</v>
      </c>
      <c r="G207">
        <v>0.31514999999999999</v>
      </c>
      <c r="H207" t="s">
        <v>1</v>
      </c>
    </row>
    <row r="208" spans="1:8" x14ac:dyDescent="0.25">
      <c r="A208" t="s">
        <v>129</v>
      </c>
      <c r="B208" t="s">
        <v>244</v>
      </c>
      <c r="C208">
        <v>390.18</v>
      </c>
      <c r="D208">
        <v>715.88</v>
      </c>
      <c r="E208">
        <v>0.87557700000000005</v>
      </c>
      <c r="F208">
        <f t="shared" si="3"/>
        <v>1.8347417371671222</v>
      </c>
      <c r="G208">
        <v>0.16125</v>
      </c>
      <c r="H208" t="s">
        <v>1</v>
      </c>
    </row>
    <row r="209" spans="1:8" x14ac:dyDescent="0.25">
      <c r="A209" t="s">
        <v>131</v>
      </c>
      <c r="B209" t="s">
        <v>314</v>
      </c>
      <c r="C209">
        <v>1067.8</v>
      </c>
      <c r="D209">
        <v>949.89599999999996</v>
      </c>
      <c r="E209">
        <v>-0.168799</v>
      </c>
      <c r="F209">
        <f t="shared" si="3"/>
        <v>1.1241222972456755</v>
      </c>
      <c r="G209">
        <v>0.57025000000000003</v>
      </c>
      <c r="H209" t="s">
        <v>1</v>
      </c>
    </row>
    <row r="210" spans="1:8" x14ac:dyDescent="0.25">
      <c r="A210" t="s">
        <v>145</v>
      </c>
      <c r="B210" t="s">
        <v>318</v>
      </c>
      <c r="C210">
        <v>2346.67</v>
      </c>
      <c r="D210">
        <v>6202.33</v>
      </c>
      <c r="E210">
        <v>1.4021999999999999</v>
      </c>
      <c r="F210">
        <f t="shared" si="3"/>
        <v>2.643043189507523</v>
      </c>
      <c r="G210" s="1">
        <v>5.0000000000000002E-5</v>
      </c>
      <c r="H210" t="s">
        <v>4</v>
      </c>
    </row>
    <row r="211" spans="1:8" x14ac:dyDescent="0.25">
      <c r="A211" t="s">
        <v>133</v>
      </c>
      <c r="B211" t="s">
        <v>244</v>
      </c>
      <c r="C211">
        <v>439.59399999999999</v>
      </c>
      <c r="D211">
        <v>299.017</v>
      </c>
      <c r="E211">
        <v>-0.55594399999999999</v>
      </c>
      <c r="F211">
        <f t="shared" si="3"/>
        <v>1.4701302703489945</v>
      </c>
      <c r="G211">
        <v>0.13525000000000001</v>
      </c>
      <c r="H211" t="s">
        <v>1</v>
      </c>
    </row>
    <row r="212" spans="1:8" x14ac:dyDescent="0.25">
      <c r="A212" t="s">
        <v>134</v>
      </c>
      <c r="B212" t="s">
        <v>244</v>
      </c>
      <c r="C212">
        <v>1981.36</v>
      </c>
      <c r="D212">
        <v>3103.14</v>
      </c>
      <c r="E212">
        <v>0.64724099999999996</v>
      </c>
      <c r="F212">
        <f t="shared" si="3"/>
        <v>1.5661701969981372</v>
      </c>
      <c r="G212">
        <v>5.6550000000000003E-2</v>
      </c>
      <c r="H212" t="s">
        <v>1</v>
      </c>
    </row>
    <row r="213" spans="1:8" x14ac:dyDescent="0.25">
      <c r="A213" t="s">
        <v>135</v>
      </c>
      <c r="B213" t="s">
        <v>244</v>
      </c>
      <c r="C213">
        <v>3119.45</v>
      </c>
      <c r="D213">
        <v>2731.52</v>
      </c>
      <c r="E213">
        <v>-0.19159100000000001</v>
      </c>
      <c r="F213">
        <f t="shared" si="3"/>
        <v>1.1420224407909563</v>
      </c>
      <c r="G213">
        <v>0.36325000000000002</v>
      </c>
      <c r="H213" t="s">
        <v>1</v>
      </c>
    </row>
    <row r="214" spans="1:8" x14ac:dyDescent="0.25">
      <c r="A214" t="s">
        <v>136</v>
      </c>
      <c r="B214" t="s">
        <v>315</v>
      </c>
      <c r="C214">
        <v>1605.08</v>
      </c>
      <c r="D214">
        <v>1762.25</v>
      </c>
      <c r="E214">
        <v>0.13477700000000001</v>
      </c>
      <c r="F214">
        <f t="shared" si="3"/>
        <v>1.0979230926982917</v>
      </c>
      <c r="G214">
        <v>0.43545</v>
      </c>
      <c r="H214" t="s">
        <v>1</v>
      </c>
    </row>
    <row r="215" spans="1:8" x14ac:dyDescent="0.25">
      <c r="A215" t="s">
        <v>138</v>
      </c>
      <c r="B215" t="s">
        <v>244</v>
      </c>
      <c r="C215">
        <v>1239.74</v>
      </c>
      <c r="D215">
        <v>1303.54</v>
      </c>
      <c r="E215">
        <v>7.2388599999999997E-2</v>
      </c>
      <c r="F215">
        <f t="shared" si="3"/>
        <v>1.051456087999455</v>
      </c>
      <c r="G215">
        <v>0.71245000000000003</v>
      </c>
      <c r="H215" t="s">
        <v>1</v>
      </c>
    </row>
    <row r="216" spans="1:8" x14ac:dyDescent="0.25">
      <c r="A216" t="s">
        <v>139</v>
      </c>
      <c r="B216" t="s">
        <v>244</v>
      </c>
      <c r="C216">
        <v>802.28499999999997</v>
      </c>
      <c r="D216">
        <v>481.46300000000002</v>
      </c>
      <c r="E216">
        <v>-0.73668999999999996</v>
      </c>
      <c r="F216">
        <f t="shared" si="3"/>
        <v>1.6663483182087866</v>
      </c>
      <c r="G216">
        <v>6.5250000000000002E-2</v>
      </c>
      <c r="H216" t="s">
        <v>1</v>
      </c>
    </row>
    <row r="217" spans="1:8" x14ac:dyDescent="0.25">
      <c r="A217" t="s">
        <v>140</v>
      </c>
      <c r="B217" t="s">
        <v>316</v>
      </c>
      <c r="C217">
        <v>625.07299999999998</v>
      </c>
      <c r="D217">
        <v>483.63499999999999</v>
      </c>
      <c r="E217">
        <v>-0.37010700000000002</v>
      </c>
      <c r="F217">
        <f t="shared" si="3"/>
        <v>1.2924486837991374</v>
      </c>
      <c r="G217">
        <v>0.17224999999999999</v>
      </c>
      <c r="H217" t="s">
        <v>1</v>
      </c>
    </row>
    <row r="218" spans="1:8" x14ac:dyDescent="0.25">
      <c r="A218" t="s">
        <v>141</v>
      </c>
      <c r="B218" t="s">
        <v>244</v>
      </c>
      <c r="C218">
        <v>1136.1500000000001</v>
      </c>
      <c r="D218">
        <v>1180.25</v>
      </c>
      <c r="E218">
        <v>5.4947900000000001E-2</v>
      </c>
      <c r="F218">
        <f t="shared" si="3"/>
        <v>1.0388215876894031</v>
      </c>
      <c r="G218">
        <v>0.93130000000000002</v>
      </c>
      <c r="H218" t="s">
        <v>1</v>
      </c>
    </row>
    <row r="219" spans="1:8" x14ac:dyDescent="0.25">
      <c r="A219" t="s">
        <v>142</v>
      </c>
      <c r="B219" t="s">
        <v>244</v>
      </c>
      <c r="C219">
        <v>5101.7700000000004</v>
      </c>
      <c r="D219">
        <v>5901.45</v>
      </c>
      <c r="E219">
        <v>0.21007000000000001</v>
      </c>
      <c r="F219">
        <f t="shared" si="3"/>
        <v>1.1567443081276008</v>
      </c>
      <c r="G219">
        <v>0.42185</v>
      </c>
      <c r="H219" t="s">
        <v>1</v>
      </c>
    </row>
    <row r="220" spans="1:8" x14ac:dyDescent="0.25">
      <c r="A220" t="s">
        <v>143</v>
      </c>
      <c r="B220" t="s">
        <v>317</v>
      </c>
      <c r="C220">
        <v>550.50300000000004</v>
      </c>
      <c r="D220">
        <v>810.02499999999998</v>
      </c>
      <c r="E220">
        <v>0.55721600000000004</v>
      </c>
      <c r="F220">
        <f t="shared" si="3"/>
        <v>1.4714270311123665</v>
      </c>
      <c r="G220">
        <v>2.87E-2</v>
      </c>
      <c r="H220" t="s">
        <v>1</v>
      </c>
    </row>
    <row r="221" spans="1:8" x14ac:dyDescent="0.25">
      <c r="A221" t="s">
        <v>144</v>
      </c>
      <c r="B221" t="s">
        <v>244</v>
      </c>
      <c r="C221">
        <v>679.55499999999995</v>
      </c>
      <c r="D221">
        <v>840.71400000000006</v>
      </c>
      <c r="E221">
        <v>0.30702499999999999</v>
      </c>
      <c r="F221">
        <f t="shared" si="3"/>
        <v>1.2371539167451582</v>
      </c>
      <c r="G221">
        <v>0.56110000000000004</v>
      </c>
      <c r="H221" t="s">
        <v>1</v>
      </c>
    </row>
    <row r="222" spans="1:8" x14ac:dyDescent="0.25">
      <c r="A222" t="s">
        <v>82</v>
      </c>
      <c r="B222" t="s">
        <v>244</v>
      </c>
      <c r="C222">
        <v>2627.56</v>
      </c>
      <c r="D222">
        <v>7054</v>
      </c>
      <c r="E222">
        <v>1.42472</v>
      </c>
      <c r="F222">
        <f t="shared" si="3"/>
        <v>2.6846239199354271</v>
      </c>
      <c r="G222">
        <v>1E-4</v>
      </c>
      <c r="H222" t="s">
        <v>4</v>
      </c>
    </row>
    <row r="223" spans="1:8" x14ac:dyDescent="0.25">
      <c r="A223" t="s">
        <v>110</v>
      </c>
      <c r="B223" t="s">
        <v>295</v>
      </c>
      <c r="C223">
        <v>4817.74</v>
      </c>
      <c r="D223">
        <v>13170.8</v>
      </c>
      <c r="E223">
        <v>1.4509099999999999</v>
      </c>
      <c r="F223">
        <f t="shared" si="3"/>
        <v>2.7338043549736999</v>
      </c>
      <c r="G223" s="1">
        <v>5.0000000000000002E-5</v>
      </c>
      <c r="H223" t="s">
        <v>4</v>
      </c>
    </row>
    <row r="224" spans="1:8" x14ac:dyDescent="0.25">
      <c r="A224" t="s">
        <v>93</v>
      </c>
      <c r="B224" t="s">
        <v>304</v>
      </c>
      <c r="C224">
        <v>3476.17</v>
      </c>
      <c r="D224">
        <v>9729.51</v>
      </c>
      <c r="E224">
        <v>1.4848699999999999</v>
      </c>
      <c r="F224">
        <f t="shared" si="3"/>
        <v>2.7989195116150669</v>
      </c>
      <c r="G224">
        <v>2.9999999999999997E-4</v>
      </c>
      <c r="H224" t="s">
        <v>4</v>
      </c>
    </row>
    <row r="225" spans="1:8" x14ac:dyDescent="0.25">
      <c r="A225" t="s">
        <v>111</v>
      </c>
      <c r="B225" t="s">
        <v>307</v>
      </c>
      <c r="C225">
        <v>6137.94</v>
      </c>
      <c r="D225">
        <v>18670.099999999999</v>
      </c>
      <c r="E225">
        <v>1.6049</v>
      </c>
      <c r="F225">
        <f t="shared" si="3"/>
        <v>3.0417466613625375</v>
      </c>
      <c r="G225">
        <v>2.5999999999999999E-3</v>
      </c>
      <c r="H225" t="s">
        <v>4</v>
      </c>
    </row>
    <row r="226" spans="1:8" x14ac:dyDescent="0.25">
      <c r="A226" t="s">
        <v>13</v>
      </c>
      <c r="B226" t="s">
        <v>261</v>
      </c>
      <c r="C226">
        <v>3742.12</v>
      </c>
      <c r="D226">
        <v>11407.9</v>
      </c>
      <c r="E226">
        <v>1.6081099999999999</v>
      </c>
      <c r="F226">
        <f t="shared" si="3"/>
        <v>3.0485220900125727</v>
      </c>
      <c r="G226" s="1">
        <v>5.0000000000000002E-5</v>
      </c>
      <c r="H226" t="s">
        <v>4</v>
      </c>
    </row>
    <row r="227" spans="1:8" x14ac:dyDescent="0.25">
      <c r="A227" t="s">
        <v>99</v>
      </c>
      <c r="B227" t="s">
        <v>306</v>
      </c>
      <c r="C227">
        <v>13453</v>
      </c>
      <c r="D227">
        <v>45772.800000000003</v>
      </c>
      <c r="E227">
        <v>1.76657</v>
      </c>
      <c r="F227">
        <f t="shared" si="3"/>
        <v>3.4024406582577451</v>
      </c>
      <c r="G227" s="1">
        <v>5.0000000000000002E-5</v>
      </c>
      <c r="H227" t="s">
        <v>4</v>
      </c>
    </row>
    <row r="228" spans="1:8" x14ac:dyDescent="0.25">
      <c r="A228" t="s">
        <v>107</v>
      </c>
      <c r="B228" t="s">
        <v>244</v>
      </c>
      <c r="C228">
        <v>24729.200000000001</v>
      </c>
      <c r="D228">
        <v>87782</v>
      </c>
      <c r="E228">
        <v>1.8277099999999999</v>
      </c>
      <c r="F228">
        <f t="shared" si="3"/>
        <v>3.5497317362598078</v>
      </c>
      <c r="G228" s="1">
        <v>5.0000000000000002E-5</v>
      </c>
      <c r="H228" t="s">
        <v>4</v>
      </c>
    </row>
    <row r="229" spans="1:8" x14ac:dyDescent="0.25">
      <c r="A229" t="s">
        <v>153</v>
      </c>
      <c r="B229" t="s">
        <v>244</v>
      </c>
      <c r="C229">
        <v>808.59500000000003</v>
      </c>
      <c r="D229">
        <v>683.49199999999996</v>
      </c>
      <c r="E229">
        <v>-0.24249100000000001</v>
      </c>
      <c r="F229">
        <f t="shared" si="3"/>
        <v>1.1830335597785</v>
      </c>
      <c r="G229">
        <v>0.18124999999999999</v>
      </c>
      <c r="H229" t="s">
        <v>1</v>
      </c>
    </row>
    <row r="230" spans="1:8" x14ac:dyDescent="0.25">
      <c r="A230" t="s">
        <v>154</v>
      </c>
      <c r="B230" t="s">
        <v>244</v>
      </c>
      <c r="C230">
        <v>4411.8500000000004</v>
      </c>
      <c r="D230">
        <v>2937.82</v>
      </c>
      <c r="E230">
        <v>-0.58664000000000005</v>
      </c>
      <c r="F230">
        <f t="shared" si="3"/>
        <v>1.5017451452338733</v>
      </c>
      <c r="G230">
        <v>0.21959999999999999</v>
      </c>
      <c r="H230" t="s">
        <v>1</v>
      </c>
    </row>
    <row r="231" spans="1:8" x14ac:dyDescent="0.25">
      <c r="A231" t="s">
        <v>112</v>
      </c>
      <c r="B231" t="s">
        <v>309</v>
      </c>
      <c r="C231">
        <v>20754.099999999999</v>
      </c>
      <c r="D231">
        <v>74214.600000000006</v>
      </c>
      <c r="E231">
        <v>1.8383</v>
      </c>
      <c r="F231">
        <f t="shared" si="3"/>
        <v>3.575884156326802</v>
      </c>
      <c r="G231" s="1">
        <v>5.0000000000000002E-5</v>
      </c>
      <c r="H231" t="s">
        <v>4</v>
      </c>
    </row>
    <row r="232" spans="1:8" x14ac:dyDescent="0.25">
      <c r="A232" t="s">
        <v>156</v>
      </c>
      <c r="B232" t="s">
        <v>294</v>
      </c>
      <c r="C232">
        <v>1867.93</v>
      </c>
      <c r="D232">
        <v>2070.9</v>
      </c>
      <c r="E232">
        <v>0.14881900000000001</v>
      </c>
      <c r="F232">
        <f t="shared" si="3"/>
        <v>1.1086615425998076</v>
      </c>
      <c r="G232">
        <v>0.64885000000000004</v>
      </c>
      <c r="H232" t="s">
        <v>1</v>
      </c>
    </row>
    <row r="233" spans="1:8" x14ac:dyDescent="0.25">
      <c r="A233" t="s">
        <v>157</v>
      </c>
      <c r="B233" t="s">
        <v>244</v>
      </c>
      <c r="C233">
        <v>2439.61</v>
      </c>
      <c r="D233">
        <v>2280.59</v>
      </c>
      <c r="E233">
        <v>-9.7243999999999997E-2</v>
      </c>
      <c r="F233">
        <f t="shared" si="3"/>
        <v>1.069727993448724</v>
      </c>
      <c r="G233">
        <v>0.68</v>
      </c>
      <c r="H233" t="s">
        <v>1</v>
      </c>
    </row>
    <row r="234" spans="1:8" x14ac:dyDescent="0.25">
      <c r="A234" t="s">
        <v>158</v>
      </c>
      <c r="B234" t="s">
        <v>244</v>
      </c>
      <c r="C234">
        <v>2040.21</v>
      </c>
      <c r="D234">
        <v>1818.47</v>
      </c>
      <c r="E234">
        <v>-0.165992</v>
      </c>
      <c r="F234">
        <f t="shared" si="3"/>
        <v>1.1219372591720516</v>
      </c>
      <c r="G234">
        <v>0.53935</v>
      </c>
      <c r="H234" t="s">
        <v>1</v>
      </c>
    </row>
    <row r="235" spans="1:8" x14ac:dyDescent="0.25">
      <c r="A235" t="s">
        <v>160</v>
      </c>
      <c r="B235" t="s">
        <v>244</v>
      </c>
      <c r="C235">
        <v>4886.33</v>
      </c>
      <c r="D235">
        <v>6210.25</v>
      </c>
      <c r="E235">
        <v>0.34590100000000001</v>
      </c>
      <c r="F235">
        <f t="shared" si="3"/>
        <v>1.2709444721070386</v>
      </c>
      <c r="G235">
        <v>0.11169999999999999</v>
      </c>
      <c r="H235" t="s">
        <v>1</v>
      </c>
    </row>
    <row r="236" spans="1:8" x14ac:dyDescent="0.25">
      <c r="A236" t="s">
        <v>161</v>
      </c>
      <c r="B236" t="s">
        <v>244</v>
      </c>
      <c r="C236">
        <v>1078.3800000000001</v>
      </c>
      <c r="D236">
        <v>810.23900000000003</v>
      </c>
      <c r="E236">
        <v>-0.41244599999999998</v>
      </c>
      <c r="F236">
        <f t="shared" si="3"/>
        <v>1.3309404292606812</v>
      </c>
      <c r="G236">
        <v>0.108</v>
      </c>
      <c r="H236" t="s">
        <v>1</v>
      </c>
    </row>
    <row r="237" spans="1:8" x14ac:dyDescent="0.25">
      <c r="A237" t="s">
        <v>241</v>
      </c>
      <c r="B237" t="s">
        <v>250</v>
      </c>
      <c r="C237">
        <v>0</v>
      </c>
      <c r="D237">
        <v>0</v>
      </c>
      <c r="E237">
        <v>0</v>
      </c>
      <c r="F237">
        <f t="shared" si="3"/>
        <v>1</v>
      </c>
      <c r="G237">
        <v>1</v>
      </c>
      <c r="H237" t="s">
        <v>1</v>
      </c>
    </row>
    <row r="238" spans="1:8" x14ac:dyDescent="0.25">
      <c r="A238" t="s">
        <v>183</v>
      </c>
      <c r="B238" t="s">
        <v>244</v>
      </c>
      <c r="C238">
        <v>3674.69</v>
      </c>
      <c r="D238">
        <v>18647.8</v>
      </c>
      <c r="E238">
        <v>2.3433099999999998</v>
      </c>
      <c r="F238">
        <f t="shared" si="3"/>
        <v>5.074655900022651</v>
      </c>
      <c r="G238" s="1">
        <v>5.0000000000000002E-5</v>
      </c>
      <c r="H238" t="s">
        <v>4</v>
      </c>
    </row>
    <row r="239" spans="1:8" x14ac:dyDescent="0.25">
      <c r="A239" t="s">
        <v>127</v>
      </c>
      <c r="B239" t="s">
        <v>322</v>
      </c>
      <c r="C239">
        <v>685.91399999999999</v>
      </c>
      <c r="D239">
        <v>961.26700000000005</v>
      </c>
      <c r="E239">
        <v>0.48690899999999998</v>
      </c>
      <c r="F239">
        <f t="shared" si="3"/>
        <v>1.4014390485719852</v>
      </c>
      <c r="G239">
        <v>0.34125</v>
      </c>
      <c r="H239" t="s">
        <v>1</v>
      </c>
    </row>
    <row r="240" spans="1:8" x14ac:dyDescent="0.25">
      <c r="A240" t="s">
        <v>106</v>
      </c>
      <c r="B240" t="s">
        <v>244</v>
      </c>
      <c r="C240">
        <v>96733.9</v>
      </c>
      <c r="D240">
        <v>494747</v>
      </c>
      <c r="E240">
        <v>2.3546</v>
      </c>
      <c r="F240">
        <f t="shared" si="3"/>
        <v>5.1145240813297121</v>
      </c>
      <c r="G240" s="1">
        <v>5.0000000000000002E-5</v>
      </c>
      <c r="H240" t="s">
        <v>4</v>
      </c>
    </row>
    <row r="241" spans="1:8" x14ac:dyDescent="0.25">
      <c r="A241" t="s">
        <v>195</v>
      </c>
      <c r="B241" t="s">
        <v>323</v>
      </c>
      <c r="C241">
        <v>0</v>
      </c>
      <c r="D241">
        <v>0</v>
      </c>
      <c r="E241">
        <v>0</v>
      </c>
      <c r="F241">
        <f t="shared" si="3"/>
        <v>1</v>
      </c>
      <c r="G241">
        <v>1</v>
      </c>
      <c r="H241" t="s">
        <v>1</v>
      </c>
    </row>
    <row r="242" spans="1:8" x14ac:dyDescent="0.25">
      <c r="A242" t="s">
        <v>201</v>
      </c>
      <c r="B242" t="s">
        <v>299</v>
      </c>
      <c r="C242">
        <v>127.852</v>
      </c>
      <c r="D242">
        <v>86.8857</v>
      </c>
      <c r="E242">
        <v>-0.55728100000000003</v>
      </c>
      <c r="F242">
        <f t="shared" si="3"/>
        <v>1.4714933271131949</v>
      </c>
      <c r="G242">
        <v>1</v>
      </c>
      <c r="H242" t="s">
        <v>1</v>
      </c>
    </row>
    <row r="243" spans="1:8" x14ac:dyDescent="0.25">
      <c r="A243" t="s">
        <v>105</v>
      </c>
      <c r="B243" t="s">
        <v>308</v>
      </c>
      <c r="C243">
        <v>20110.599999999999</v>
      </c>
      <c r="D243">
        <v>146370</v>
      </c>
      <c r="E243">
        <v>2.8635999999999999</v>
      </c>
      <c r="F243">
        <f t="shared" si="3"/>
        <v>7.2782923417447485</v>
      </c>
      <c r="G243" s="1">
        <v>5.0000000000000002E-5</v>
      </c>
      <c r="H243" t="s">
        <v>4</v>
      </c>
    </row>
    <row r="244" spans="1:8" x14ac:dyDescent="0.25">
      <c r="A244" t="s">
        <v>212</v>
      </c>
      <c r="B244" t="s">
        <v>244</v>
      </c>
      <c r="C244">
        <v>6210.46</v>
      </c>
      <c r="D244">
        <v>5669.94</v>
      </c>
      <c r="E244">
        <v>-0.13136800000000001</v>
      </c>
      <c r="F244">
        <f t="shared" si="3"/>
        <v>1.0953318303933588</v>
      </c>
      <c r="G244">
        <v>0.48094999999999999</v>
      </c>
      <c r="H244" t="s">
        <v>1</v>
      </c>
    </row>
  </sheetData>
  <sortState ref="A5:N242">
    <sortCondition ref="E1"/>
  </sortState>
  <mergeCells count="1">
    <mergeCell ref="A1: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cAnh</dc:creator>
  <cp:lastModifiedBy>Nguyen Duc Anh</cp:lastModifiedBy>
  <dcterms:created xsi:type="dcterms:W3CDTF">2017-07-03T01:52:07Z</dcterms:created>
  <dcterms:modified xsi:type="dcterms:W3CDTF">2018-04-13T07:19:35Z</dcterms:modified>
</cp:coreProperties>
</file>